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umb-my.sharepoint.com/personal/haohui_duan_umb_edu/Documents/BER/B2_UNG_APE1 Paper/Nature Communications Submission/RESUBMISSION Nat Comm/FINAL SUBMISSION AUGUST 2025/Supplementary Data/"/>
    </mc:Choice>
  </mc:AlternateContent>
  <xr:revisionPtr revIDLastSave="1" documentId="8_{88AA6E83-C789-C543-B227-9E845A083536}" xr6:coauthVersionLast="47" xr6:coauthVersionMax="47" xr10:uidLastSave="{AF318D2E-BA89-C34C-A9E1-84E1CADFA2A7}"/>
  <bookViews>
    <workbookView xWindow="2300" yWindow="2320" windowWidth="26840" windowHeight="15940" xr2:uid="{D432D657-933F-2E4C-8AD5-FD8A52A7AD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4" i="1" l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5" i="1" s="1"/>
  <c r="D10" i="1"/>
  <c r="D9" i="1"/>
  <c r="D8" i="1"/>
  <c r="D7" i="1"/>
  <c r="D6" i="1"/>
  <c r="M5" i="1"/>
  <c r="L5" i="1"/>
  <c r="K5" i="1"/>
  <c r="J5" i="1"/>
  <c r="I5" i="1"/>
  <c r="H5" i="1"/>
  <c r="G5" i="1"/>
  <c r="F5" i="1"/>
  <c r="E5" i="1"/>
  <c r="C5" i="1"/>
  <c r="B5" i="1"/>
</calcChain>
</file>

<file path=xl/sharedStrings.xml><?xml version="1.0" encoding="utf-8"?>
<sst xmlns="http://schemas.openxmlformats.org/spreadsheetml/2006/main" count="22" uniqueCount="12">
  <si>
    <t xml:space="preserve"> A3B and RELB Mean Intensity analysis (correlation); acquisition with Image J.</t>
  </si>
  <si>
    <t>siLuc_NT</t>
  </si>
  <si>
    <t>siB2#8_NT</t>
  </si>
  <si>
    <t>siLuc_cisplatin</t>
  </si>
  <si>
    <t>siB2#8_cisplatin</t>
  </si>
  <si>
    <t>siLuc_HU</t>
  </si>
  <si>
    <t>siB2#8_HU</t>
  </si>
  <si>
    <t>Staining</t>
  </si>
  <si>
    <t xml:space="preserve">A3B
</t>
  </si>
  <si>
    <t xml:space="preserve">RELB
</t>
  </si>
  <si>
    <t>Average</t>
  </si>
  <si>
    <t>Supplementary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 Slim"/>
    </font>
    <font>
      <sz val="12"/>
      <name val="Aptos Slim"/>
    </font>
    <font>
      <sz val="12"/>
      <color theme="1"/>
      <name val="Aptos Slim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wrapText="1"/>
    </xf>
    <xf numFmtId="0" fontId="3" fillId="0" borderId="1" xfId="0" applyFont="1" applyBorder="1"/>
    <xf numFmtId="0" fontId="0" fillId="0" borderId="1" xfId="0" applyBorder="1"/>
    <xf numFmtId="0" fontId="4" fillId="0" borderId="1" xfId="0" applyFont="1" applyBorder="1"/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3B8AC-B765-3F49-8258-78DB9A76E9FC}">
  <dimension ref="A1:M162"/>
  <sheetViews>
    <sheetView tabSelected="1" workbookViewId="0"/>
  </sheetViews>
  <sheetFormatPr baseColWidth="10" defaultRowHeight="16"/>
  <sheetData>
    <row r="1" spans="1:13" s="1" customFormat="1">
      <c r="A1" s="1" t="s">
        <v>11</v>
      </c>
    </row>
    <row r="2" spans="1:13">
      <c r="B2" s="6" t="s">
        <v>0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3">
      <c r="B3" s="7" t="s">
        <v>1</v>
      </c>
      <c r="C3" s="7"/>
      <c r="D3" s="8" t="s">
        <v>2</v>
      </c>
      <c r="E3" s="8"/>
      <c r="F3" s="7" t="s">
        <v>3</v>
      </c>
      <c r="G3" s="7"/>
      <c r="H3" s="8" t="s">
        <v>4</v>
      </c>
      <c r="I3" s="8"/>
      <c r="J3" s="7" t="s">
        <v>5</v>
      </c>
      <c r="K3" s="7"/>
      <c r="L3" s="8" t="s">
        <v>6</v>
      </c>
      <c r="M3" s="8"/>
    </row>
    <row r="4" spans="1:13" ht="34">
      <c r="A4" s="1" t="s">
        <v>7</v>
      </c>
      <c r="B4" s="2" t="s">
        <v>8</v>
      </c>
      <c r="C4" s="2" t="s">
        <v>9</v>
      </c>
      <c r="D4" s="2" t="s">
        <v>8</v>
      </c>
      <c r="E4" s="2" t="s">
        <v>9</v>
      </c>
      <c r="F4" s="2" t="s">
        <v>8</v>
      </c>
      <c r="G4" s="2" t="s">
        <v>9</v>
      </c>
      <c r="H4" s="2" t="s">
        <v>8</v>
      </c>
      <c r="I4" s="2" t="s">
        <v>9</v>
      </c>
      <c r="J4" s="2" t="s">
        <v>8</v>
      </c>
      <c r="K4" s="2" t="s">
        <v>9</v>
      </c>
      <c r="L4" s="2" t="s">
        <v>8</v>
      </c>
      <c r="M4" s="2" t="s">
        <v>9</v>
      </c>
    </row>
    <row r="5" spans="1:13">
      <c r="A5" s="1" t="s">
        <v>10</v>
      </c>
      <c r="B5" s="2">
        <f>AVERAGE(B6:B196)</f>
        <v>0.61169111117505104</v>
      </c>
      <c r="C5" s="2">
        <f t="shared" ref="C5:M5" si="0">AVERAGE(C6:C196)</f>
        <v>17.644852810363396</v>
      </c>
      <c r="D5" s="2">
        <f t="shared" si="0"/>
        <v>0.44112132025908501</v>
      </c>
      <c r="E5" s="2">
        <f t="shared" si="0"/>
        <v>16.010932978679818</v>
      </c>
      <c r="F5" s="2">
        <f t="shared" si="0"/>
        <v>1.5705328794694091</v>
      </c>
      <c r="G5" s="2">
        <f>AVERAGE(G6:G195)</f>
        <v>29.126782107229509</v>
      </c>
      <c r="H5" s="2">
        <f t="shared" si="0"/>
        <v>71.438242785011752</v>
      </c>
      <c r="I5" s="2">
        <f t="shared" si="0"/>
        <v>43.955307666558539</v>
      </c>
      <c r="J5" s="2">
        <f>AVERAGE(J6:J196)</f>
        <v>1.2890300229903926</v>
      </c>
      <c r="K5" s="2">
        <f t="shared" si="0"/>
        <v>23.037150328165808</v>
      </c>
      <c r="L5" s="2">
        <f t="shared" si="0"/>
        <v>66.454282911743007</v>
      </c>
      <c r="M5" s="2">
        <f t="shared" si="0"/>
        <v>32.44689643142857</v>
      </c>
    </row>
    <row r="6" spans="1:13">
      <c r="B6" s="3">
        <v>1.07988299709937</v>
      </c>
      <c r="C6" s="4">
        <v>8.9237386736240794</v>
      </c>
      <c r="D6" s="4">
        <f>C6/40</f>
        <v>0.22309346684060199</v>
      </c>
      <c r="E6" s="4">
        <v>1.9567944250871001</v>
      </c>
      <c r="F6" s="3">
        <v>1.1738996981563035</v>
      </c>
      <c r="G6" s="4">
        <v>33.718769442248501</v>
      </c>
      <c r="H6" s="4">
        <v>40.638887472621668</v>
      </c>
      <c r="I6" s="4">
        <v>48.2995329468135</v>
      </c>
      <c r="J6" s="3">
        <v>2.6575535212631967</v>
      </c>
      <c r="K6" s="3">
        <v>25.473480316492168</v>
      </c>
      <c r="L6" s="4">
        <v>66.650134491736196</v>
      </c>
      <c r="M6" s="4">
        <v>24.393703508491601</v>
      </c>
    </row>
    <row r="7" spans="1:13">
      <c r="B7" s="3">
        <v>1.0645931501540074</v>
      </c>
      <c r="C7" s="4">
        <v>0.50154815352919402</v>
      </c>
      <c r="D7" s="4">
        <f t="shared" ref="D7:D70" si="1">C7/40</f>
        <v>1.253870383822985E-2</v>
      </c>
      <c r="E7" s="4">
        <v>0.35692471119373198</v>
      </c>
      <c r="F7" s="3">
        <v>0.93697922825272661</v>
      </c>
      <c r="G7" s="4">
        <v>25.143239623044</v>
      </c>
      <c r="H7" s="4">
        <v>73.029753912950724</v>
      </c>
      <c r="I7" s="4">
        <v>33.565154343976801</v>
      </c>
      <c r="J7" s="3">
        <v>1.3627952888997035</v>
      </c>
      <c r="K7" s="3">
        <v>27.592867665971667</v>
      </c>
      <c r="L7" s="4">
        <v>147.6317215440028</v>
      </c>
      <c r="M7" s="4">
        <v>22.228579035746201</v>
      </c>
    </row>
    <row r="8" spans="1:13">
      <c r="B8" s="3">
        <v>0.865483274990275</v>
      </c>
      <c r="C8" s="4">
        <v>2.3210606316500502</v>
      </c>
      <c r="D8" s="4">
        <f t="shared" si="1"/>
        <v>5.8026515791251253E-2</v>
      </c>
      <c r="E8" s="4">
        <v>1.1873663431485399</v>
      </c>
      <c r="F8" s="3">
        <v>1.2423315065392733</v>
      </c>
      <c r="G8" s="4">
        <v>8.4658477765917102</v>
      </c>
      <c r="H8" s="4">
        <v>47.177539394172499</v>
      </c>
      <c r="I8" s="4">
        <v>30.078763644572</v>
      </c>
      <c r="J8" s="3">
        <v>2.8883529638461334</v>
      </c>
      <c r="K8" s="3">
        <v>29.849445359427268</v>
      </c>
      <c r="L8" s="4">
        <v>77.831755742814195</v>
      </c>
      <c r="M8" s="4">
        <v>31.661856467970502</v>
      </c>
    </row>
    <row r="9" spans="1:13">
      <c r="B9" s="3">
        <v>0.8737009773211375</v>
      </c>
      <c r="C9" s="4">
        <v>125.54995867913701</v>
      </c>
      <c r="D9" s="4">
        <f t="shared" si="1"/>
        <v>3.138748966978425</v>
      </c>
      <c r="E9" s="4">
        <v>349.87758313979401</v>
      </c>
      <c r="F9" s="3">
        <v>0.95173329287719</v>
      </c>
      <c r="G9" s="4">
        <v>23.606478419549699</v>
      </c>
      <c r="H9" s="4">
        <v>89.172201516822454</v>
      </c>
      <c r="I9" s="4">
        <v>58.947147910385702</v>
      </c>
      <c r="J9" s="3">
        <v>1.6623672710936832</v>
      </c>
      <c r="K9" s="3">
        <v>28.052241964306532</v>
      </c>
      <c r="L9" s="4">
        <v>91.429566243729596</v>
      </c>
      <c r="M9" s="4">
        <v>35.7255441881126</v>
      </c>
    </row>
    <row r="10" spans="1:13">
      <c r="B10" s="3">
        <v>0.67103794642857006</v>
      </c>
      <c r="C10" s="4">
        <v>0.44092952711120698</v>
      </c>
      <c r="D10" s="4">
        <f t="shared" si="1"/>
        <v>1.1023238177780174E-2</v>
      </c>
      <c r="E10" s="4">
        <v>13.096869462492601</v>
      </c>
      <c r="F10" s="3">
        <v>0.82612631653105006</v>
      </c>
      <c r="G10" s="4">
        <v>1.2564531374972701</v>
      </c>
      <c r="H10" s="4">
        <v>29.830828560598743</v>
      </c>
      <c r="I10" s="4">
        <v>15.8518385565944</v>
      </c>
      <c r="J10" s="3">
        <v>0.76025348924319991</v>
      </c>
      <c r="K10" s="3">
        <v>29.145156208342399</v>
      </c>
      <c r="L10" s="4">
        <v>63.921111998056404</v>
      </c>
      <c r="M10" s="4">
        <v>14.954564676032501</v>
      </c>
    </row>
    <row r="11" spans="1:13">
      <c r="B11" s="3">
        <v>0.30831134564643753</v>
      </c>
      <c r="C11" s="4">
        <v>6.6552315608919305E-2</v>
      </c>
      <c r="D11" s="4">
        <f t="shared" si="1"/>
        <v>1.6638078902229826E-3</v>
      </c>
      <c r="E11" s="4">
        <v>4.8629993725162102</v>
      </c>
      <c r="F11" s="3">
        <v>1.7774084564029935</v>
      </c>
      <c r="G11" s="4">
        <v>0.64362336114421903</v>
      </c>
      <c r="H11" s="4">
        <v>14.678075937779289</v>
      </c>
      <c r="I11" s="4">
        <v>1.8931755993183801</v>
      </c>
      <c r="J11" s="3">
        <v>0.78879063868005339</v>
      </c>
      <c r="K11" s="3">
        <v>30.9495431068732</v>
      </c>
      <c r="L11" s="4">
        <v>77.511671335200603</v>
      </c>
      <c r="M11" s="4">
        <v>5.4090731409096602</v>
      </c>
    </row>
    <row r="12" spans="1:13">
      <c r="B12" s="3">
        <v>0.19791666666666649</v>
      </c>
      <c r="C12" s="4">
        <v>0.62637785183286199</v>
      </c>
      <c r="D12" s="4">
        <f t="shared" si="1"/>
        <v>1.5659446295821548E-2</v>
      </c>
      <c r="E12" s="4">
        <v>1.00154162384378</v>
      </c>
      <c r="F12" s="3">
        <v>2.0562583236011198</v>
      </c>
      <c r="G12" s="4">
        <v>16.917686034658502</v>
      </c>
      <c r="H12" s="4">
        <v>26.527056604095122</v>
      </c>
      <c r="I12" s="4">
        <v>16.463247589845999</v>
      </c>
      <c r="J12" s="3">
        <v>0.27395833333333336</v>
      </c>
      <c r="K12" s="3">
        <v>0.16139993204213368</v>
      </c>
      <c r="L12" s="4">
        <v>85.755478662052994</v>
      </c>
      <c r="M12" s="4">
        <v>15.9837355241223</v>
      </c>
    </row>
    <row r="13" spans="1:13">
      <c r="B13" s="3">
        <v>0.57472959685349001</v>
      </c>
      <c r="C13" s="4">
        <v>11.1180358829084</v>
      </c>
      <c r="D13" s="4">
        <f t="shared" si="1"/>
        <v>0.27795089707270998</v>
      </c>
      <c r="E13" s="4">
        <v>1.43330349149507</v>
      </c>
      <c r="F13" s="3">
        <v>1.0707139065817401</v>
      </c>
      <c r="G13" s="4">
        <v>87.195327392980801</v>
      </c>
      <c r="H13" s="4">
        <v>35.377187540097438</v>
      </c>
      <c r="I13" s="4">
        <v>24.384545354659402</v>
      </c>
      <c r="J13" s="3">
        <v>0.50558510638297671</v>
      </c>
      <c r="K13" s="3">
        <v>0.67590734345285997</v>
      </c>
      <c r="L13" s="4">
        <v>93.725178506280201</v>
      </c>
      <c r="M13" s="4">
        <v>20.320454462216201</v>
      </c>
    </row>
    <row r="14" spans="1:13">
      <c r="B14" s="3">
        <v>0.45969985358711501</v>
      </c>
      <c r="C14" s="4">
        <v>17.7325705627537</v>
      </c>
      <c r="D14" s="4">
        <f t="shared" si="1"/>
        <v>0.4433142640688425</v>
      </c>
      <c r="E14" s="4">
        <v>10.6680606377417</v>
      </c>
      <c r="F14" s="3">
        <v>2.1419304429561734</v>
      </c>
      <c r="G14" s="4">
        <v>1.21932461721317</v>
      </c>
      <c r="H14" s="4">
        <v>50.560184926089043</v>
      </c>
      <c r="I14" s="4">
        <v>59.931519568857802</v>
      </c>
      <c r="J14" s="3">
        <v>1.1392871607938433</v>
      </c>
      <c r="K14" s="3">
        <v>29.268917942622735</v>
      </c>
      <c r="L14" s="4">
        <v>107.6070101794522</v>
      </c>
      <c r="M14" s="4">
        <v>41.048986006066897</v>
      </c>
    </row>
    <row r="15" spans="1:13">
      <c r="B15" s="3">
        <v>0.3388642131979675</v>
      </c>
      <c r="C15" s="4">
        <v>0.215389417824254</v>
      </c>
      <c r="D15" s="4">
        <f t="shared" si="1"/>
        <v>5.3847354456063503E-3</v>
      </c>
      <c r="E15" s="4">
        <v>1.9944879605454</v>
      </c>
      <c r="F15" s="3">
        <v>1.1411158910181201</v>
      </c>
      <c r="G15" s="4">
        <v>0.18781812012215801</v>
      </c>
      <c r="H15" s="4">
        <v>52.243577140837694</v>
      </c>
      <c r="I15" s="4">
        <v>10.9241036873717</v>
      </c>
      <c r="J15" s="3">
        <v>9.9078726968174005E-2</v>
      </c>
      <c r="K15" s="3">
        <v>30.203031331297336</v>
      </c>
      <c r="L15" s="4">
        <v>68.807016215534006</v>
      </c>
      <c r="M15" s="4">
        <v>9.7536640065819498</v>
      </c>
    </row>
    <row r="16" spans="1:13">
      <c r="B16" s="3">
        <v>0.75901287553648</v>
      </c>
      <c r="C16" s="4">
        <v>2.07793996144312</v>
      </c>
      <c r="D16" s="4">
        <f t="shared" si="1"/>
        <v>5.1948499036077997E-2</v>
      </c>
      <c r="E16" s="4">
        <v>2.2558284115635598</v>
      </c>
      <c r="F16" s="3">
        <v>1.4786451679222268</v>
      </c>
      <c r="G16" s="4">
        <v>0.32971143569647299</v>
      </c>
      <c r="H16" s="4">
        <v>78.657747356407697</v>
      </c>
      <c r="I16" s="4">
        <v>71.342016640253505</v>
      </c>
      <c r="J16" s="3">
        <v>1.1888059401966666</v>
      </c>
      <c r="K16" s="3">
        <v>31.501603135019565</v>
      </c>
      <c r="L16" s="4">
        <v>91.624500086941396</v>
      </c>
      <c r="M16" s="4">
        <v>82.955833302620405</v>
      </c>
    </row>
    <row r="17" spans="2:13">
      <c r="B17" s="3">
        <v>1.0816256026034901</v>
      </c>
      <c r="C17" s="4">
        <v>9.8186702484889192</v>
      </c>
      <c r="D17" s="4">
        <f t="shared" si="1"/>
        <v>0.24546675621222297</v>
      </c>
      <c r="E17" s="4">
        <v>0.421603137885949</v>
      </c>
      <c r="F17" s="3">
        <v>2.1541550844681532</v>
      </c>
      <c r="G17" s="4">
        <v>24.664502770952101</v>
      </c>
      <c r="H17" s="4">
        <v>39.3173687056048</v>
      </c>
      <c r="I17" s="4">
        <v>46.6091996490401</v>
      </c>
      <c r="J17" s="3">
        <v>1.4344017094017067</v>
      </c>
      <c r="K17" s="3">
        <v>28.9601945441574</v>
      </c>
      <c r="L17" s="4">
        <v>82.483497712252003</v>
      </c>
      <c r="M17" s="4">
        <v>27.417176264141201</v>
      </c>
    </row>
    <row r="18" spans="2:13">
      <c r="B18" s="3">
        <v>0.27493734335839498</v>
      </c>
      <c r="C18" s="4">
        <v>1.7927461139896299</v>
      </c>
      <c r="D18" s="4">
        <f t="shared" si="1"/>
        <v>4.481865284974075E-2</v>
      </c>
      <c r="E18" s="4">
        <v>2.7284332688588</v>
      </c>
      <c r="F18" s="3">
        <v>1.8360713459881</v>
      </c>
      <c r="G18" s="4">
        <v>0.59816590245935797</v>
      </c>
      <c r="H18" s="4">
        <v>38.040056416256014</v>
      </c>
      <c r="I18" s="4">
        <v>64.756487962491804</v>
      </c>
      <c r="J18" s="3">
        <v>2.8131050228310501</v>
      </c>
      <c r="K18" s="3">
        <v>30.484924274003035</v>
      </c>
      <c r="L18" s="4">
        <v>60.575839211655001</v>
      </c>
      <c r="M18" s="4">
        <v>42.602952606902498</v>
      </c>
    </row>
    <row r="19" spans="2:13">
      <c r="B19" s="3">
        <v>0.94995631512774992</v>
      </c>
      <c r="C19" s="4">
        <v>6.6601049868766402E-2</v>
      </c>
      <c r="D19" s="4">
        <f t="shared" si="1"/>
        <v>1.6650262467191601E-3</v>
      </c>
      <c r="E19" s="4">
        <v>0.21214828048235801</v>
      </c>
      <c r="F19" s="3">
        <v>2.4852791812910602</v>
      </c>
      <c r="G19" s="4">
        <v>7.0124579803718996</v>
      </c>
      <c r="H19" s="4">
        <v>66.213145265660557</v>
      </c>
      <c r="I19" s="4">
        <v>41.942957684944602</v>
      </c>
      <c r="J19" s="3">
        <v>0.30119047619047595</v>
      </c>
      <c r="K19" s="3">
        <v>30.819907533916865</v>
      </c>
      <c r="L19" s="4">
        <v>86.818857935207205</v>
      </c>
      <c r="M19" s="4">
        <v>31.536058409732799</v>
      </c>
    </row>
    <row r="20" spans="2:13">
      <c r="B20" s="3">
        <v>0.4178471248246825</v>
      </c>
      <c r="C20" s="4">
        <v>20.599202813599</v>
      </c>
      <c r="D20" s="4">
        <f t="shared" si="1"/>
        <v>0.51498007033997495</v>
      </c>
      <c r="E20" s="4">
        <v>0.96853086062010996</v>
      </c>
      <c r="F20" s="3">
        <v>2.2110695640624836</v>
      </c>
      <c r="G20" s="4">
        <v>0.88529528339278596</v>
      </c>
      <c r="H20" s="4">
        <v>0.23900341299019895</v>
      </c>
      <c r="I20" s="4">
        <v>0.80074964668291004</v>
      </c>
      <c r="J20" s="3">
        <v>1.1783045977011466</v>
      </c>
      <c r="K20" s="3">
        <v>31.488968159598333</v>
      </c>
      <c r="L20" s="4">
        <v>78.557255622837204</v>
      </c>
      <c r="M20" s="4">
        <v>1.6341829524141001</v>
      </c>
    </row>
    <row r="21" spans="2:13">
      <c r="B21" s="3">
        <v>0.12960701642734976</v>
      </c>
      <c r="C21" s="4">
        <v>8.3563907575314396</v>
      </c>
      <c r="D21" s="4">
        <f t="shared" si="1"/>
        <v>0.208909768938286</v>
      </c>
      <c r="E21" s="4">
        <v>1.43124269575379</v>
      </c>
      <c r="F21" s="3">
        <v>2.4610744572732863</v>
      </c>
      <c r="G21" s="4">
        <v>33.820358770885399</v>
      </c>
      <c r="H21" s="4">
        <v>40.002672262901029</v>
      </c>
      <c r="I21" s="4">
        <v>0.117966505232486</v>
      </c>
      <c r="J21" s="3">
        <v>1.2067468269873067</v>
      </c>
      <c r="K21" s="3">
        <v>26.459276672584267</v>
      </c>
      <c r="L21" s="4">
        <v>84.402967121090597</v>
      </c>
      <c r="M21" s="4">
        <v>1.6852357890355201</v>
      </c>
    </row>
    <row r="22" spans="2:13">
      <c r="B22" s="3">
        <v>1.1540760497879901</v>
      </c>
      <c r="C22" s="4">
        <v>3.1176353105652002</v>
      </c>
      <c r="D22" s="4">
        <f t="shared" si="1"/>
        <v>7.7940882764129998E-2</v>
      </c>
      <c r="E22" s="4">
        <v>7.8484526822895404</v>
      </c>
      <c r="F22" s="3">
        <v>1.21184213570222</v>
      </c>
      <c r="G22" s="4">
        <v>14.0087468457452</v>
      </c>
      <c r="H22" s="4">
        <v>38.837060448770835</v>
      </c>
      <c r="I22" s="4">
        <v>26.9965160430996</v>
      </c>
      <c r="J22" s="3">
        <v>2.4947916666666665</v>
      </c>
      <c r="K22" s="3">
        <v>30.665000600810401</v>
      </c>
      <c r="L22" s="4">
        <v>85.183139534883594</v>
      </c>
      <c r="M22" s="4">
        <v>20.608027513816499</v>
      </c>
    </row>
    <row r="23" spans="2:13">
      <c r="B23" s="3">
        <v>0.56325581395348745</v>
      </c>
      <c r="C23" s="4">
        <v>2.3475281448849699</v>
      </c>
      <c r="D23" s="4">
        <f t="shared" si="1"/>
        <v>5.8688203622124249E-2</v>
      </c>
      <c r="E23" s="4">
        <v>0.31436043910664602</v>
      </c>
      <c r="F23" s="3">
        <v>2.4634076179839899</v>
      </c>
      <c r="G23" s="4">
        <v>0.46035805626598397</v>
      </c>
      <c r="H23" s="4">
        <v>51.828596195448</v>
      </c>
      <c r="I23" s="4">
        <v>24.095857760925</v>
      </c>
      <c r="J23" s="3">
        <v>0.28333333333333333</v>
      </c>
      <c r="K23" s="3">
        <v>29.497016197783434</v>
      </c>
      <c r="L23" s="4">
        <v>104.19994056267321</v>
      </c>
      <c r="M23" s="4">
        <v>15.3476801025</v>
      </c>
    </row>
    <row r="24" spans="2:13">
      <c r="B24" s="3">
        <v>1.3380504261363624</v>
      </c>
      <c r="C24" s="4">
        <v>0.707437433909058</v>
      </c>
      <c r="D24" s="4">
        <f t="shared" si="1"/>
        <v>1.7685935847726451E-2</v>
      </c>
      <c r="E24" s="4">
        <v>0.31239433944344103</v>
      </c>
      <c r="F24" s="3">
        <v>1.5726847093753566</v>
      </c>
      <c r="G24" s="4">
        <v>96.628843349801102</v>
      </c>
      <c r="H24" s="4">
        <v>40.367461434865803</v>
      </c>
      <c r="I24" s="4">
        <v>12.450728120111499</v>
      </c>
      <c r="J24" s="3">
        <v>0.63608562691131332</v>
      </c>
      <c r="K24" s="3">
        <v>5.5664243247697662</v>
      </c>
      <c r="L24" s="4">
        <v>87.326519307399394</v>
      </c>
      <c r="M24" s="4">
        <v>13.9895821574287</v>
      </c>
    </row>
    <row r="25" spans="2:13">
      <c r="B25" s="3">
        <v>2.1719926755708725</v>
      </c>
      <c r="C25" s="4">
        <v>10.910731775570101</v>
      </c>
      <c r="D25" s="4">
        <f t="shared" si="1"/>
        <v>0.27276829438925254</v>
      </c>
      <c r="E25" s="4">
        <v>2.2574850299401201</v>
      </c>
      <c r="F25" s="3">
        <v>2.1252411999078</v>
      </c>
      <c r="G25" s="4">
        <v>59.850735040998401</v>
      </c>
      <c r="H25" s="4">
        <v>55.770371755544282</v>
      </c>
      <c r="I25" s="4">
        <v>11.107933468189399</v>
      </c>
      <c r="J25" s="3">
        <v>0.99386033229491</v>
      </c>
      <c r="K25" s="3">
        <v>18.555374063950968</v>
      </c>
      <c r="L25" s="4">
        <v>67.575782424490797</v>
      </c>
      <c r="M25" s="4">
        <v>9.4135029391435499</v>
      </c>
    </row>
    <row r="26" spans="2:13">
      <c r="B26" s="3">
        <v>1.3154345210066425</v>
      </c>
      <c r="C26" s="4">
        <v>0.58235229532395605</v>
      </c>
      <c r="D26" s="4">
        <f t="shared" si="1"/>
        <v>1.4558807383098902E-2</v>
      </c>
      <c r="E26" s="4">
        <v>9.6637608966375996</v>
      </c>
      <c r="F26" s="3">
        <v>1.6507600358755465</v>
      </c>
      <c r="G26" s="4">
        <v>83.557359123163494</v>
      </c>
      <c r="H26" s="4">
        <v>96.123412735030428</v>
      </c>
      <c r="I26" s="4">
        <v>68.540254252241894</v>
      </c>
      <c r="J26" s="3">
        <v>0.68121599242961672</v>
      </c>
      <c r="K26" s="3">
        <v>9.3225979531139007</v>
      </c>
      <c r="L26" s="4">
        <v>86.862221279903807</v>
      </c>
      <c r="M26" s="4">
        <v>40.317796618965801</v>
      </c>
    </row>
    <row r="27" spans="2:13">
      <c r="B27" s="3">
        <v>1.3299071794530575</v>
      </c>
      <c r="C27" s="4">
        <v>0.26155600385930999</v>
      </c>
      <c r="D27" s="4">
        <f t="shared" si="1"/>
        <v>6.53890009648275E-3</v>
      </c>
      <c r="E27" s="4">
        <v>1.7968987634728499</v>
      </c>
      <c r="F27" s="3">
        <v>1.7778668528415733</v>
      </c>
      <c r="G27" s="4">
        <v>3.94769722063698</v>
      </c>
      <c r="H27" s="4">
        <v>24.931340011029771</v>
      </c>
      <c r="I27" s="4">
        <v>29.106089999542899</v>
      </c>
      <c r="J27" s="3">
        <v>0.42544351073762671</v>
      </c>
      <c r="K27" s="3">
        <v>32.358593278855068</v>
      </c>
      <c r="L27" s="4">
        <v>62.374492208120003</v>
      </c>
      <c r="M27" s="4">
        <v>30.006278350044202</v>
      </c>
    </row>
    <row r="28" spans="2:13">
      <c r="B28" s="3">
        <v>1.3493342670033124</v>
      </c>
      <c r="C28" s="4">
        <v>0.50822846079380402</v>
      </c>
      <c r="D28" s="4">
        <f t="shared" si="1"/>
        <v>1.2705711519845101E-2</v>
      </c>
      <c r="E28" s="4">
        <v>1.09255411835667</v>
      </c>
      <c r="F28" s="3">
        <v>1.8444714779238265</v>
      </c>
      <c r="G28" s="4">
        <v>32.509590448780898</v>
      </c>
      <c r="H28" s="4">
        <v>5.4694136893399934</v>
      </c>
      <c r="I28" s="4">
        <v>53.054710698532503</v>
      </c>
      <c r="J28" s="3">
        <v>0.85279605263157665</v>
      </c>
      <c r="K28" s="3">
        <v>26.386839647696366</v>
      </c>
      <c r="L28" s="4">
        <v>79.680645993655403</v>
      </c>
      <c r="M28" s="4">
        <v>37.8962219275232</v>
      </c>
    </row>
    <row r="29" spans="2:13">
      <c r="B29" s="3">
        <v>1.67032518262987</v>
      </c>
      <c r="C29" s="4">
        <v>7.4398625429553196</v>
      </c>
      <c r="D29" s="4">
        <f t="shared" si="1"/>
        <v>0.185996563573883</v>
      </c>
      <c r="E29" s="4">
        <v>4.4900105152470999</v>
      </c>
      <c r="F29" s="3">
        <v>1.2950038850038834</v>
      </c>
      <c r="G29" s="4">
        <v>88.012001519003704</v>
      </c>
      <c r="H29" s="4">
        <v>58.335103889246923</v>
      </c>
      <c r="I29" s="4">
        <v>6.2507767607515099</v>
      </c>
      <c r="J29" s="3">
        <v>2.3927215686274499</v>
      </c>
      <c r="K29" s="3">
        <v>8.4711860115808335</v>
      </c>
      <c r="L29" s="4">
        <v>100.1666763899422</v>
      </c>
      <c r="M29" s="4">
        <v>5.2089806339595901</v>
      </c>
    </row>
    <row r="30" spans="2:13">
      <c r="B30" s="3">
        <v>0.91287800841012745</v>
      </c>
      <c r="C30" s="4">
        <v>2.24389470345705E-2</v>
      </c>
      <c r="D30" s="4">
        <f t="shared" si="1"/>
        <v>5.6097367586426254E-4</v>
      </c>
      <c r="E30" s="4">
        <v>9.9364941278816801</v>
      </c>
      <c r="F30" s="3">
        <v>1.8454737220052935</v>
      </c>
      <c r="G30" s="4">
        <v>26.3690917823555</v>
      </c>
      <c r="H30" s="4">
        <v>51.8644788898577</v>
      </c>
      <c r="I30" s="4">
        <v>65.904193281793994</v>
      </c>
      <c r="J30" s="3">
        <v>0.72909815645241338</v>
      </c>
      <c r="K30" s="3">
        <v>27.550637767027268</v>
      </c>
      <c r="L30" s="4">
        <v>122.1330338913842</v>
      </c>
      <c r="M30" s="4">
        <v>33.453905219184797</v>
      </c>
    </row>
    <row r="31" spans="2:13">
      <c r="B31" s="3">
        <v>1.25430143133253</v>
      </c>
      <c r="C31" s="4">
        <v>0.17931409907457799</v>
      </c>
      <c r="D31" s="4">
        <f t="shared" si="1"/>
        <v>4.4828524768644497E-3</v>
      </c>
      <c r="E31" s="4">
        <v>1.7120458568658801</v>
      </c>
      <c r="F31" s="3">
        <v>1.0510336817653867</v>
      </c>
      <c r="G31" s="4">
        <v>15.227637327283199</v>
      </c>
      <c r="H31" s="4">
        <v>31.987671463012454</v>
      </c>
      <c r="I31" s="4">
        <v>12.204345453443</v>
      </c>
      <c r="J31" s="3">
        <v>1.2543629139072834</v>
      </c>
      <c r="K31" s="3">
        <v>30.238285096080634</v>
      </c>
      <c r="L31" s="4">
        <v>90.542961173307802</v>
      </c>
      <c r="M31" s="4">
        <v>7.22150618546923</v>
      </c>
    </row>
    <row r="32" spans="2:13">
      <c r="B32" s="3">
        <v>1.4384543441175575</v>
      </c>
      <c r="C32" s="4">
        <v>0.67538551629904298</v>
      </c>
      <c r="D32" s="4">
        <f t="shared" si="1"/>
        <v>1.6884637907476074E-2</v>
      </c>
      <c r="E32" s="4">
        <v>0.26762507981982198</v>
      </c>
      <c r="F32" s="3">
        <v>1.0496414554646434</v>
      </c>
      <c r="G32" s="4">
        <v>14.2243876744798</v>
      </c>
      <c r="H32" s="4">
        <v>30.516179630362</v>
      </c>
      <c r="I32" s="4">
        <v>51.054178144510203</v>
      </c>
      <c r="J32" s="3">
        <v>0.93024242424242343</v>
      </c>
      <c r="K32" s="3">
        <v>30.742370186797832</v>
      </c>
      <c r="L32" s="4">
        <v>92.105105935719394</v>
      </c>
      <c r="M32" s="4">
        <v>39.576882282565997</v>
      </c>
    </row>
    <row r="33" spans="2:13">
      <c r="B33" s="3">
        <v>0.99786994976806742</v>
      </c>
      <c r="C33" s="4">
        <v>8.9487870619945994E-2</v>
      </c>
      <c r="D33" s="4">
        <f t="shared" si="1"/>
        <v>2.23719676549865E-3</v>
      </c>
      <c r="E33" s="4">
        <v>0.19792802617229999</v>
      </c>
      <c r="F33" s="3">
        <v>1.87814311126413</v>
      </c>
      <c r="G33" s="4">
        <v>4.7553337907664002</v>
      </c>
      <c r="H33" s="4">
        <v>52.315174600552048</v>
      </c>
      <c r="I33" s="4">
        <v>71.579845790279606</v>
      </c>
      <c r="J33" s="3">
        <v>0.32851562499999998</v>
      </c>
      <c r="K33" s="3">
        <v>31.892323093707134</v>
      </c>
      <c r="L33" s="4">
        <v>199.94505947878699</v>
      </c>
      <c r="M33" s="4">
        <v>49.027291637177797</v>
      </c>
    </row>
    <row r="34" spans="2:13">
      <c r="B34" s="3">
        <v>1.071380606876005</v>
      </c>
      <c r="C34" s="4">
        <v>0.16867287072627901</v>
      </c>
      <c r="D34" s="4">
        <f t="shared" si="1"/>
        <v>4.2168217681569755E-3</v>
      </c>
      <c r="E34" s="4">
        <v>2.24188235294117</v>
      </c>
      <c r="F34" s="3">
        <v>1.5524279145717834</v>
      </c>
      <c r="G34" s="4">
        <v>11.8511008878948</v>
      </c>
      <c r="H34" s="4">
        <v>53.977411795135446</v>
      </c>
      <c r="I34" s="4">
        <v>49.175315019937003</v>
      </c>
      <c r="J34" s="3">
        <v>1.7564353499406868</v>
      </c>
      <c r="K34" s="3">
        <v>29.956951313990032</v>
      </c>
      <c r="L34" s="4">
        <v>84.902957022929399</v>
      </c>
      <c r="M34" s="4">
        <v>27.4722430278978</v>
      </c>
    </row>
    <row r="35" spans="2:13">
      <c r="B35" s="3">
        <v>0.80878731033337004</v>
      </c>
      <c r="C35" s="4">
        <v>2.2692349312844899</v>
      </c>
      <c r="D35" s="4">
        <f t="shared" si="1"/>
        <v>5.6730873282112251E-2</v>
      </c>
      <c r="E35" s="4">
        <v>1.46847683797136</v>
      </c>
      <c r="F35" s="3">
        <v>2.6914118844298898</v>
      </c>
      <c r="G35" s="4">
        <v>5.4666652394828201</v>
      </c>
      <c r="H35" s="4">
        <v>4.2251006259198176</v>
      </c>
      <c r="I35" s="4">
        <v>14.4070318026791</v>
      </c>
      <c r="J35" s="3">
        <v>0.59934853420195333</v>
      </c>
      <c r="K35" s="3">
        <v>32.067901564934502</v>
      </c>
      <c r="L35" s="4">
        <v>31.9671682626538</v>
      </c>
      <c r="M35" s="4">
        <v>12.637747195332601</v>
      </c>
    </row>
    <row r="36" spans="2:13">
      <c r="B36" s="3">
        <v>1.250058752314485</v>
      </c>
      <c r="C36" s="4">
        <v>7.8334052654294301E-2</v>
      </c>
      <c r="D36" s="4">
        <f t="shared" si="1"/>
        <v>1.9583513163573575E-3</v>
      </c>
      <c r="E36" s="4">
        <v>113.230777529511</v>
      </c>
      <c r="F36" s="3">
        <v>2.23245381965266</v>
      </c>
      <c r="G36" s="4">
        <v>3.3945665859564098</v>
      </c>
      <c r="H36" s="4">
        <v>81.648311870733224</v>
      </c>
      <c r="I36" s="4">
        <v>2.1309314586994699</v>
      </c>
      <c r="J36" s="3">
        <v>0.71126961483594675</v>
      </c>
      <c r="K36" s="3">
        <v>32.382474345670467</v>
      </c>
      <c r="L36" s="4">
        <v>173.2924163996384</v>
      </c>
      <c r="M36" s="4">
        <v>21.309314586994699</v>
      </c>
    </row>
    <row r="37" spans="2:13">
      <c r="B37" s="3">
        <v>0.87094975620097492</v>
      </c>
      <c r="C37" s="4">
        <v>5.8630336138155803</v>
      </c>
      <c r="D37" s="4">
        <f t="shared" si="1"/>
        <v>0.14657584034538951</v>
      </c>
      <c r="E37" s="4">
        <v>0.20561961994477801</v>
      </c>
      <c r="F37" s="3">
        <v>2.7074254136973033</v>
      </c>
      <c r="G37" s="4">
        <v>15.7046512640724</v>
      </c>
      <c r="H37" s="4">
        <v>16.355016564425416</v>
      </c>
      <c r="I37" s="4">
        <v>21.378742934812301</v>
      </c>
      <c r="J37" s="3">
        <v>0.96426408237431671</v>
      </c>
      <c r="K37" s="3">
        <v>29.8199885315274</v>
      </c>
      <c r="L37" s="4">
        <v>138.2158143955464</v>
      </c>
      <c r="M37" s="4">
        <v>15.836105877638699</v>
      </c>
    </row>
    <row r="38" spans="2:13">
      <c r="B38" s="3">
        <v>0.91647422925842004</v>
      </c>
      <c r="C38" s="4">
        <v>172.83310296795699</v>
      </c>
      <c r="D38" s="4">
        <f t="shared" si="1"/>
        <v>4.3208275741989244</v>
      </c>
      <c r="E38" s="4">
        <v>0.24150878989588601</v>
      </c>
      <c r="F38" s="3">
        <v>2.1038341822297668</v>
      </c>
      <c r="G38" s="4">
        <v>26.1110038803699</v>
      </c>
      <c r="H38" s="4">
        <v>200.1458141364412</v>
      </c>
      <c r="I38" s="4">
        <v>68.013253430910297</v>
      </c>
      <c r="J38" s="3">
        <v>0.46388888888888669</v>
      </c>
      <c r="K38" s="3">
        <v>27.927328389157335</v>
      </c>
      <c r="L38" s="4">
        <v>118.5380302549454</v>
      </c>
      <c r="M38" s="4">
        <v>41.7259223502517</v>
      </c>
    </row>
    <row r="39" spans="2:13">
      <c r="B39" s="3">
        <v>1.3496794791536224</v>
      </c>
      <c r="C39" s="4">
        <v>0.52291745910992704</v>
      </c>
      <c r="D39" s="4">
        <f t="shared" si="1"/>
        <v>1.3072936477748176E-2</v>
      </c>
      <c r="E39" s="4">
        <v>0.66927866036925698</v>
      </c>
      <c r="F39" s="3">
        <v>2.10375087432968</v>
      </c>
      <c r="G39" s="4">
        <v>42.1686928654021</v>
      </c>
      <c r="H39" s="4">
        <v>38.469649178189464</v>
      </c>
      <c r="I39" s="4">
        <v>31.992261251706001</v>
      </c>
      <c r="J39" s="3">
        <v>0.69502719502719335</v>
      </c>
      <c r="K39" s="3">
        <v>23.434579139576936</v>
      </c>
      <c r="L39" s="4">
        <v>209.235422188564</v>
      </c>
      <c r="M39" s="4">
        <v>22.851615179789999</v>
      </c>
    </row>
    <row r="40" spans="2:13">
      <c r="B40" s="3">
        <v>1.3434561042308402</v>
      </c>
      <c r="C40" s="4">
        <v>98.865111714975797</v>
      </c>
      <c r="D40" s="4">
        <f t="shared" si="1"/>
        <v>2.4716277928743948</v>
      </c>
      <c r="E40" s="4">
        <v>9.3702192758796501E-2</v>
      </c>
      <c r="F40" s="3">
        <v>1.76012083279002</v>
      </c>
      <c r="G40" s="4">
        <v>10.472778258275801</v>
      </c>
      <c r="H40" s="4">
        <v>37.931646524129114</v>
      </c>
      <c r="I40" s="4">
        <v>42.095713480692297</v>
      </c>
      <c r="J40" s="3">
        <v>0.92468588322246659</v>
      </c>
      <c r="K40" s="3">
        <v>30.892126280122167</v>
      </c>
      <c r="L40" s="4">
        <v>87.881610535701995</v>
      </c>
      <c r="M40" s="4">
        <v>31.414711552755499</v>
      </c>
    </row>
    <row r="41" spans="2:13">
      <c r="B41" s="3">
        <v>1.9470370874138549</v>
      </c>
      <c r="C41" s="4">
        <v>1.2773678480706401</v>
      </c>
      <c r="D41" s="4">
        <f t="shared" si="1"/>
        <v>3.1934196201766005E-2</v>
      </c>
      <c r="E41" s="4">
        <v>0.265682656826568</v>
      </c>
      <c r="F41" s="3">
        <v>1.7311739301138567</v>
      </c>
      <c r="G41" s="4">
        <v>73.667477896096401</v>
      </c>
      <c r="H41" s="4">
        <v>50.612386220892532</v>
      </c>
      <c r="I41" s="4">
        <v>70.205967794658903</v>
      </c>
      <c r="J41" s="3">
        <v>0.81368487131198997</v>
      </c>
      <c r="K41" s="3">
        <v>16.962782689756335</v>
      </c>
      <c r="L41" s="4">
        <v>145.43703432589999</v>
      </c>
      <c r="M41" s="4">
        <v>38.574707579482897</v>
      </c>
    </row>
    <row r="42" spans="2:13">
      <c r="B42" s="3">
        <v>1.2482067289562975</v>
      </c>
      <c r="C42" s="4">
        <v>10.4155868369534</v>
      </c>
      <c r="D42" s="4">
        <f t="shared" si="1"/>
        <v>0.26038967092383503</v>
      </c>
      <c r="E42" s="4">
        <v>1.4996420901932701</v>
      </c>
      <c r="F42" s="3">
        <v>1.2177220897257899</v>
      </c>
      <c r="G42" s="4">
        <v>115.14604383919399</v>
      </c>
      <c r="H42" s="4">
        <v>19.131028943170193</v>
      </c>
      <c r="I42" s="4">
        <v>86.533342027165702</v>
      </c>
      <c r="J42" s="3">
        <v>4.7564570655848337</v>
      </c>
      <c r="K42" s="3">
        <v>11.147197718844934</v>
      </c>
      <c r="L42" s="4">
        <v>80.6776223936278</v>
      </c>
      <c r="M42" s="4">
        <v>55.4700910430549</v>
      </c>
    </row>
    <row r="43" spans="2:13">
      <c r="B43" s="3">
        <v>0.87886599079157013</v>
      </c>
      <c r="C43" s="4">
        <v>0.22992829434583201</v>
      </c>
      <c r="D43" s="4">
        <f t="shared" si="1"/>
        <v>5.7482073586458005E-3</v>
      </c>
      <c r="E43" s="4">
        <v>11.577987626180301</v>
      </c>
      <c r="F43" s="3">
        <v>1.6028763030765301</v>
      </c>
      <c r="G43" s="4">
        <v>1.2761198403821301</v>
      </c>
      <c r="H43" s="4">
        <v>25.898790632450506</v>
      </c>
      <c r="I43" s="4">
        <v>69.7759099387156</v>
      </c>
      <c r="J43" s="3">
        <v>0.29375000000000001</v>
      </c>
      <c r="K43" s="3">
        <v>32.320539809220499</v>
      </c>
      <c r="L43" s="4">
        <v>102.3965046111806</v>
      </c>
      <c r="M43" s="4">
        <v>46.829469757527299</v>
      </c>
    </row>
    <row r="44" spans="2:13">
      <c r="B44" s="3">
        <v>1.0644021939641375</v>
      </c>
      <c r="C44" s="4">
        <v>0.80329041487839703</v>
      </c>
      <c r="D44" s="4">
        <f t="shared" si="1"/>
        <v>2.0082260371959926E-2</v>
      </c>
      <c r="E44" s="4">
        <v>0.15837263320898101</v>
      </c>
      <c r="F44" s="3">
        <v>1.1040572510054401</v>
      </c>
      <c r="G44" s="4">
        <v>0.71740914300440095</v>
      </c>
      <c r="H44" s="4">
        <v>74.256337810219804</v>
      </c>
      <c r="I44" s="4">
        <v>72.863232292107995</v>
      </c>
      <c r="J44" s="3">
        <v>3.7912042745581331</v>
      </c>
      <c r="K44" s="3">
        <v>32.608677633328867</v>
      </c>
      <c r="L44" s="4">
        <v>112.819463206994</v>
      </c>
      <c r="M44" s="4">
        <v>47.623027641900599</v>
      </c>
    </row>
    <row r="45" spans="2:13">
      <c r="B45" s="3">
        <v>1.4978786345412776</v>
      </c>
      <c r="C45" s="4">
        <v>7.0680240084735697</v>
      </c>
      <c r="D45" s="4">
        <f t="shared" si="1"/>
        <v>0.17670060021183925</v>
      </c>
      <c r="E45" s="4">
        <v>19.872297804857599</v>
      </c>
      <c r="F45" s="3">
        <v>1.6551322100214534</v>
      </c>
      <c r="G45" s="4">
        <v>8.7083223335324806</v>
      </c>
      <c r="H45" s="4">
        <v>24.301278458760621</v>
      </c>
      <c r="I45" s="4">
        <v>69.978630847081803</v>
      </c>
      <c r="J45" s="3">
        <v>0.80748349229640337</v>
      </c>
      <c r="K45" s="3">
        <v>29.704865694361434</v>
      </c>
      <c r="L45" s="4">
        <v>115.59798112218139</v>
      </c>
      <c r="M45" s="4">
        <v>53.418802173344901</v>
      </c>
    </row>
    <row r="46" spans="2:13">
      <c r="B46" s="3">
        <v>1.0862250756863951</v>
      </c>
      <c r="C46" s="4">
        <v>5.3899401197604702</v>
      </c>
      <c r="D46" s="4">
        <f t="shared" si="1"/>
        <v>0.13474850299401175</v>
      </c>
      <c r="E46" s="4">
        <v>1.9473758465011299</v>
      </c>
      <c r="F46" s="3">
        <v>1.8663654099959832</v>
      </c>
      <c r="G46" s="4">
        <v>1.9065971487211499</v>
      </c>
      <c r="H46" s="4">
        <v>40.292861598095797</v>
      </c>
      <c r="I46" s="4">
        <v>26.909608893295601</v>
      </c>
      <c r="J46" s="3">
        <v>4.3167180277349662</v>
      </c>
      <c r="K46" s="3">
        <v>31.921039149095435</v>
      </c>
      <c r="L46" s="4">
        <v>92.055633473585601</v>
      </c>
      <c r="M46" s="4">
        <v>22.6131167170551</v>
      </c>
    </row>
    <row r="47" spans="2:13">
      <c r="B47" s="3">
        <v>1.4562947383956899</v>
      </c>
      <c r="C47" s="4">
        <v>92.962978716555597</v>
      </c>
      <c r="D47" s="4">
        <f t="shared" si="1"/>
        <v>2.3240744679138898</v>
      </c>
      <c r="E47" s="4">
        <v>3.2778340080971602</v>
      </c>
      <c r="F47" s="3">
        <v>1.7867504940604166</v>
      </c>
      <c r="G47" s="4">
        <v>2.1257889846528402</v>
      </c>
      <c r="H47" s="4">
        <v>49.103925455806625</v>
      </c>
      <c r="I47" s="4">
        <v>26.534043141228899</v>
      </c>
      <c r="J47" s="3">
        <v>0.61922398589065009</v>
      </c>
      <c r="K47" s="3">
        <v>32.424876502285102</v>
      </c>
      <c r="L47" s="4">
        <v>144.74380402630581</v>
      </c>
      <c r="M47" s="4">
        <v>13.6072016108866</v>
      </c>
    </row>
    <row r="48" spans="2:13">
      <c r="B48" s="3">
        <v>1.236753029276735</v>
      </c>
      <c r="C48" s="4">
        <v>0.102166807892506</v>
      </c>
      <c r="D48" s="4">
        <f t="shared" si="1"/>
        <v>2.5541701973126499E-3</v>
      </c>
      <c r="E48" s="4">
        <v>1.5045592705167099</v>
      </c>
      <c r="F48" s="3">
        <v>1.5480844670728635</v>
      </c>
      <c r="G48" s="4">
        <v>9.3808331634407202E-2</v>
      </c>
      <c r="H48" s="4">
        <v>45.069783898221857</v>
      </c>
      <c r="I48" s="4">
        <v>75.020010368262504</v>
      </c>
      <c r="J48" s="3">
        <v>0.41794871794871663</v>
      </c>
      <c r="K48" s="3">
        <v>33.1493954281678</v>
      </c>
      <c r="L48" s="4">
        <v>87.674562027718395</v>
      </c>
      <c r="M48" s="4">
        <v>49.032686515204198</v>
      </c>
    </row>
    <row r="49" spans="2:13">
      <c r="B49" s="3">
        <v>1.4281080882082224</v>
      </c>
      <c r="C49" s="4">
        <v>107.279072455349</v>
      </c>
      <c r="D49" s="4">
        <f t="shared" si="1"/>
        <v>2.6819768113837248</v>
      </c>
      <c r="E49" s="4">
        <v>0.37759999999999999</v>
      </c>
      <c r="F49" s="3">
        <v>1.8228710462287099</v>
      </c>
      <c r="G49" s="4">
        <v>6.1062093351350297</v>
      </c>
      <c r="H49" s="4">
        <v>27.093397469516688</v>
      </c>
      <c r="I49" s="4">
        <v>32.460861116798299</v>
      </c>
      <c r="J49" s="3">
        <v>0.68387096774193334</v>
      </c>
      <c r="K49" s="3">
        <v>30.789079443693733</v>
      </c>
      <c r="L49" s="4">
        <v>111.86495983107601</v>
      </c>
      <c r="M49" s="4">
        <v>25.360047747498701</v>
      </c>
    </row>
    <row r="50" spans="2:13">
      <c r="B50" s="3">
        <v>0.89987496442077008</v>
      </c>
      <c r="C50" s="4">
        <v>119.094616387833</v>
      </c>
      <c r="D50" s="4">
        <f t="shared" si="1"/>
        <v>2.9773654096958251</v>
      </c>
      <c r="E50" s="4">
        <v>5.1799205464176099</v>
      </c>
      <c r="F50" s="3">
        <v>2.3056313224392833</v>
      </c>
      <c r="G50" s="4">
        <v>6.7784449293287601</v>
      </c>
      <c r="H50" s="4">
        <v>250.00720141229223</v>
      </c>
      <c r="I50" s="4">
        <v>8.6784181568146295</v>
      </c>
      <c r="J50" s="3">
        <v>0.2525</v>
      </c>
      <c r="K50" s="3">
        <v>30.850386472773334</v>
      </c>
      <c r="L50" s="4">
        <v>26.3362431296474</v>
      </c>
      <c r="M50" s="4">
        <v>5.82444171598297</v>
      </c>
    </row>
    <row r="51" spans="2:13">
      <c r="B51" s="3">
        <v>0.98132534207847999</v>
      </c>
      <c r="C51" s="4">
        <v>0.14570590282957799</v>
      </c>
      <c r="D51" s="4">
        <f t="shared" si="1"/>
        <v>3.6426475707394498E-3</v>
      </c>
      <c r="E51" s="4">
        <v>48.632075936470599</v>
      </c>
      <c r="F51" s="3">
        <v>1.3591790346302968</v>
      </c>
      <c r="G51" s="4">
        <v>12.9229112099561</v>
      </c>
      <c r="H51" s="4">
        <v>10.468461294792908</v>
      </c>
      <c r="I51" s="4">
        <v>57.384165614668099</v>
      </c>
      <c r="J51" s="3">
        <v>0.71808097615085664</v>
      </c>
      <c r="K51" s="3">
        <v>29.887223677345002</v>
      </c>
      <c r="L51" s="4">
        <v>53.378833925827799</v>
      </c>
      <c r="M51" s="4">
        <v>37.2624452043299</v>
      </c>
    </row>
    <row r="52" spans="2:13">
      <c r="B52" s="3">
        <v>1.2837346979731075</v>
      </c>
      <c r="C52" s="4">
        <v>2.94617840375586</v>
      </c>
      <c r="D52" s="4">
        <f t="shared" si="1"/>
        <v>7.3654460093896507E-2</v>
      </c>
      <c r="E52" s="4">
        <v>2.7701155027048099</v>
      </c>
      <c r="F52" s="3">
        <v>1.5350460890714734</v>
      </c>
      <c r="G52" s="4">
        <v>32.0928765972996</v>
      </c>
      <c r="H52" s="4">
        <v>40.02694834566833</v>
      </c>
      <c r="I52" s="4">
        <v>31.873040915140301</v>
      </c>
      <c r="J52" s="3">
        <v>0.7263197586726966</v>
      </c>
      <c r="K52" s="3">
        <v>25.799794225986002</v>
      </c>
      <c r="L52" s="4">
        <v>58.753292324603002</v>
      </c>
      <c r="M52" s="4">
        <v>24.330565584076499</v>
      </c>
    </row>
    <row r="53" spans="2:13">
      <c r="B53" s="3">
        <v>1.1766780045351475</v>
      </c>
      <c r="C53" s="4">
        <v>3.1415979206690002E-2</v>
      </c>
      <c r="D53" s="4">
        <f t="shared" si="1"/>
        <v>7.8539948016725003E-4</v>
      </c>
      <c r="E53" s="4">
        <v>1.1429399826036499</v>
      </c>
      <c r="F53" s="3">
        <v>2.013544668587893</v>
      </c>
      <c r="G53" s="4">
        <v>6.6746521078605898</v>
      </c>
      <c r="H53" s="4">
        <v>64.896196745101605</v>
      </c>
      <c r="I53" s="4">
        <v>47.309775130828598</v>
      </c>
      <c r="J53" s="3">
        <v>0.68671875000000004</v>
      </c>
      <c r="K53" s="3">
        <v>31.766513589704065</v>
      </c>
      <c r="L53" s="4">
        <v>87.847723397713594</v>
      </c>
      <c r="M53" s="4">
        <v>25.299344989747901</v>
      </c>
    </row>
    <row r="54" spans="2:13">
      <c r="B54" s="3">
        <v>1.2302055217530525</v>
      </c>
      <c r="C54" s="4">
        <v>17.305785330500999</v>
      </c>
      <c r="D54" s="4">
        <f t="shared" si="1"/>
        <v>0.432644633262525</v>
      </c>
      <c r="E54" s="4">
        <v>0.169084127641939</v>
      </c>
      <c r="F54" s="3">
        <v>1.5522771919764666</v>
      </c>
      <c r="G54" s="4">
        <v>9.2053501122809003</v>
      </c>
      <c r="H54" s="4">
        <v>85.530738577660173</v>
      </c>
      <c r="I54" s="4">
        <v>82.613626414821596</v>
      </c>
      <c r="J54" s="3">
        <v>0.7540213854021367</v>
      </c>
      <c r="K54" s="3">
        <v>30.754803890117369</v>
      </c>
      <c r="L54" s="4">
        <v>136.3265787498658</v>
      </c>
      <c r="M54" s="4">
        <v>83.448107489718794</v>
      </c>
    </row>
    <row r="55" spans="2:13">
      <c r="B55" s="3">
        <v>1.0977425754127998</v>
      </c>
      <c r="C55" s="4">
        <v>5.61327490275247E-2</v>
      </c>
      <c r="D55" s="4">
        <f t="shared" si="1"/>
        <v>1.4033187256881174E-3</v>
      </c>
      <c r="E55" s="4">
        <v>2.7666126418152301</v>
      </c>
      <c r="F55" s="3">
        <v>2.2038912455923665</v>
      </c>
      <c r="G55" s="4">
        <v>15.887901608145199</v>
      </c>
      <c r="H55" s="4">
        <v>76.105709469408296</v>
      </c>
      <c r="I55" s="4">
        <v>44.697995230648203</v>
      </c>
      <c r="J55" s="3">
        <v>0.89263502454991661</v>
      </c>
      <c r="K55" s="3">
        <v>30.470648358892731</v>
      </c>
      <c r="L55" s="4">
        <v>55.123921611362199</v>
      </c>
      <c r="M55" s="4">
        <v>34.920308773943901</v>
      </c>
    </row>
    <row r="56" spans="2:13">
      <c r="B56" s="3">
        <v>1.05620274480496</v>
      </c>
      <c r="C56" s="4">
        <v>103.471391076115</v>
      </c>
      <c r="D56" s="4">
        <f t="shared" si="1"/>
        <v>2.5867847769028751</v>
      </c>
      <c r="E56" s="4">
        <v>0.28341205890525101</v>
      </c>
      <c r="F56" s="3">
        <v>1.6183699458771066</v>
      </c>
      <c r="G56" s="4">
        <v>9.2466981571636797</v>
      </c>
      <c r="H56" s="4">
        <v>45.683241675360037</v>
      </c>
      <c r="I56" s="4">
        <v>28.823246370483499</v>
      </c>
      <c r="J56" s="5">
        <v>0.88447327044024993</v>
      </c>
      <c r="K56" s="3">
        <v>30.4527420071141</v>
      </c>
      <c r="L56" s="4">
        <v>73.019586970406607</v>
      </c>
      <c r="M56" s="4">
        <v>30.663028053705901</v>
      </c>
    </row>
    <row r="57" spans="2:13">
      <c r="B57" s="3">
        <v>1.2822591732466324</v>
      </c>
      <c r="C57" s="4">
        <v>11.6067287043665</v>
      </c>
      <c r="D57" s="4">
        <f t="shared" si="1"/>
        <v>0.2901682176091625</v>
      </c>
      <c r="E57" s="4">
        <v>3.1976790022232297E-2</v>
      </c>
      <c r="F57" s="3">
        <v>1.38765930635507</v>
      </c>
      <c r="G57" s="4">
        <v>0.80350026752697401</v>
      </c>
      <c r="H57" s="4">
        <v>39.475110340816947</v>
      </c>
      <c r="I57" s="4">
        <v>80.4407339245966</v>
      </c>
      <c r="J57" s="5">
        <v>0.63600746268656672</v>
      </c>
      <c r="K57" s="3">
        <v>33.111983397375468</v>
      </c>
      <c r="L57" s="4">
        <v>77.397958165674396</v>
      </c>
      <c r="M57" s="4">
        <v>44.938957499774602</v>
      </c>
    </row>
    <row r="58" spans="2:13">
      <c r="B58" s="3">
        <v>0.80553593568020254</v>
      </c>
      <c r="C58" s="4">
        <v>20.661971830985902</v>
      </c>
      <c r="D58" s="4">
        <f t="shared" si="1"/>
        <v>0.51654929577464759</v>
      </c>
      <c r="E58" s="4">
        <v>0.43459669582118499</v>
      </c>
      <c r="F58" s="3">
        <v>1.7285348135341299</v>
      </c>
      <c r="G58" s="4">
        <v>35.741652761352398</v>
      </c>
      <c r="H58" s="4">
        <v>151.11613343726927</v>
      </c>
      <c r="I58" s="4">
        <v>76.596683859508005</v>
      </c>
      <c r="J58" s="5">
        <v>0.90559796437659001</v>
      </c>
      <c r="K58" s="3">
        <v>24.375525623721163</v>
      </c>
      <c r="L58" s="4">
        <v>131.0178329848726</v>
      </c>
      <c r="M58" s="4">
        <v>50.392555170728997</v>
      </c>
    </row>
    <row r="59" spans="2:13">
      <c r="B59" s="3">
        <v>0.43042288557213748</v>
      </c>
      <c r="C59" s="4">
        <v>73.048957829598706</v>
      </c>
      <c r="D59" s="4">
        <f t="shared" si="1"/>
        <v>1.8262239457399676</v>
      </c>
      <c r="E59" s="4">
        <v>0.419182507143744</v>
      </c>
      <c r="F59" s="3">
        <v>1.2702015375467199</v>
      </c>
      <c r="G59" s="4">
        <v>0.215562290567716</v>
      </c>
      <c r="H59" s="4">
        <v>87.631726884246206</v>
      </c>
      <c r="I59" s="4">
        <v>37.609553359975699</v>
      </c>
      <c r="J59" s="5">
        <v>0.91598484848484663</v>
      </c>
      <c r="K59" s="3">
        <v>29.740628490538032</v>
      </c>
      <c r="L59" s="4">
        <v>84.415062332333804</v>
      </c>
      <c r="M59" s="4">
        <v>27.452228729909301</v>
      </c>
    </row>
    <row r="60" spans="2:13">
      <c r="B60" s="3">
        <v>1.2443640262699351</v>
      </c>
      <c r="C60" s="4">
        <v>2.2319282677019698</v>
      </c>
      <c r="D60" s="4">
        <f t="shared" si="1"/>
        <v>5.5798206692549243E-2</v>
      </c>
      <c r="E60" s="4">
        <v>5.8900166389350996</v>
      </c>
      <c r="F60" s="3">
        <v>1.7488888888888865</v>
      </c>
      <c r="G60" s="4">
        <v>207.37641589640899</v>
      </c>
      <c r="H60" s="4">
        <v>47.099832902919559</v>
      </c>
      <c r="I60" s="4">
        <v>58.731998470637897</v>
      </c>
      <c r="J60" s="5">
        <v>0.54850427350427333</v>
      </c>
      <c r="K60" s="3">
        <v>4.1664675251181995</v>
      </c>
      <c r="L60" s="4">
        <v>89.159539024523397</v>
      </c>
      <c r="M60" s="4">
        <v>36.938363818011197</v>
      </c>
    </row>
    <row r="61" spans="2:13">
      <c r="B61" s="3">
        <v>1.207056808887675</v>
      </c>
      <c r="C61" s="4">
        <v>3.93974507531865E-2</v>
      </c>
      <c r="D61" s="4">
        <f t="shared" si="1"/>
        <v>9.8493626882966258E-4</v>
      </c>
      <c r="E61" s="4">
        <v>0.94029643224604398</v>
      </c>
      <c r="F61" s="3">
        <v>1.3458620293847567</v>
      </c>
      <c r="G61" s="4">
        <v>13.793965307982401</v>
      </c>
      <c r="H61" s="4">
        <v>43.886606244000433</v>
      </c>
      <c r="I61" s="4">
        <v>42.314019320922597</v>
      </c>
      <c r="J61" s="5">
        <v>0.95384399551066001</v>
      </c>
      <c r="K61" s="3">
        <v>30.247435054142631</v>
      </c>
      <c r="L61" s="4">
        <v>68.038873073524996</v>
      </c>
      <c r="M61" s="4">
        <v>26.612590767875801</v>
      </c>
    </row>
    <row r="62" spans="2:13">
      <c r="B62" s="3">
        <v>1.2221765931435851</v>
      </c>
      <c r="C62" s="4">
        <v>56.7167428250794</v>
      </c>
      <c r="D62" s="4">
        <f t="shared" si="1"/>
        <v>1.417918570626985</v>
      </c>
      <c r="E62" s="4">
        <v>13.471337579617799</v>
      </c>
      <c r="F62" s="3">
        <v>1.0995116448626401</v>
      </c>
      <c r="G62" s="4">
        <v>11.864066907788599</v>
      </c>
      <c r="H62" s="4">
        <v>4.0447532921549696</v>
      </c>
      <c r="I62" s="4">
        <v>9.5106222969080996</v>
      </c>
      <c r="J62" s="5">
        <v>0.59081577525661666</v>
      </c>
      <c r="K62" s="3">
        <v>30.567816571611033</v>
      </c>
      <c r="L62" s="4">
        <v>69.718384642875193</v>
      </c>
      <c r="M62" s="4">
        <v>5.6275871579337799</v>
      </c>
    </row>
    <row r="63" spans="2:13">
      <c r="B63" s="3">
        <v>0.70800518645883248</v>
      </c>
      <c r="C63" s="4">
        <v>0.140426168970507</v>
      </c>
      <c r="D63" s="4">
        <f t="shared" si="1"/>
        <v>3.510654224262675E-3</v>
      </c>
      <c r="E63" s="4">
        <v>1.6875128998968001</v>
      </c>
      <c r="F63" s="3">
        <v>1.7142172599938166</v>
      </c>
      <c r="G63" s="4">
        <v>0.282542804257288</v>
      </c>
      <c r="H63" s="4">
        <v>51.432469187214203</v>
      </c>
      <c r="I63" s="4">
        <v>42.678513190317403</v>
      </c>
      <c r="J63" s="5">
        <v>1.0766025641025634</v>
      </c>
      <c r="K63" s="3">
        <v>32.286878502750767</v>
      </c>
      <c r="L63" s="4">
        <v>63.0836353009934</v>
      </c>
      <c r="M63" s="4">
        <v>24.3877218230385</v>
      </c>
    </row>
    <row r="64" spans="2:13">
      <c r="B64" s="3">
        <v>0.8841669055125625</v>
      </c>
      <c r="C64" s="4">
        <v>12.481864963729899</v>
      </c>
      <c r="D64" s="4">
        <f t="shared" si="1"/>
        <v>0.31204662409324746</v>
      </c>
      <c r="E64" s="4">
        <v>92.524360215746796</v>
      </c>
      <c r="F64" s="3">
        <v>1.8349714742338898</v>
      </c>
      <c r="G64" s="4">
        <v>34.897747394774697</v>
      </c>
      <c r="H64" s="4">
        <v>28.197556048277814</v>
      </c>
      <c r="I64" s="4">
        <v>78.660822843097307</v>
      </c>
      <c r="J64" s="5">
        <v>0.54294871794871669</v>
      </c>
      <c r="K64" s="3">
        <v>4.4418278613068329</v>
      </c>
      <c r="L64" s="4">
        <v>84.236495986616006</v>
      </c>
      <c r="M64" s="4">
        <v>43.700457135054002</v>
      </c>
    </row>
    <row r="65" spans="2:13">
      <c r="B65" s="3">
        <v>0.32485141579994747</v>
      </c>
      <c r="C65" s="4">
        <v>35.719485452038001</v>
      </c>
      <c r="D65" s="4">
        <f t="shared" si="1"/>
        <v>0.89298713630095006</v>
      </c>
      <c r="E65" s="4">
        <v>2.04739350729978</v>
      </c>
      <c r="F65" s="3">
        <v>1.7930155247498401</v>
      </c>
      <c r="G65" s="4">
        <v>21.698960222627001</v>
      </c>
      <c r="H65" s="4">
        <v>19.81942809438511</v>
      </c>
      <c r="I65" s="4">
        <v>22.561660909603098</v>
      </c>
      <c r="J65" s="5">
        <v>0.46344950848972</v>
      </c>
      <c r="K65" s="3">
        <v>12.054865398968333</v>
      </c>
      <c r="L65" s="4">
        <v>84.969628739485003</v>
      </c>
      <c r="M65" s="4">
        <v>18.194887830325101</v>
      </c>
    </row>
    <row r="66" spans="2:13">
      <c r="B66" s="3">
        <v>0.33618725636977498</v>
      </c>
      <c r="C66" s="4">
        <v>0.40418449833571002</v>
      </c>
      <c r="D66" s="4">
        <f t="shared" si="1"/>
        <v>1.010461245839275E-2</v>
      </c>
      <c r="E66" s="4">
        <v>0.47034425549564401</v>
      </c>
      <c r="F66" s="3">
        <v>1.1658383411834767</v>
      </c>
      <c r="G66" s="4">
        <v>2.2993660627779899</v>
      </c>
      <c r="H66" s="4">
        <v>129.51225648004097</v>
      </c>
      <c r="I66" s="4">
        <v>22.907673932336198</v>
      </c>
      <c r="J66" s="5">
        <v>0.7274894810659166</v>
      </c>
      <c r="K66" s="3">
        <v>12.118670394575467</v>
      </c>
      <c r="L66" s="4">
        <v>90.713207937164</v>
      </c>
      <c r="M66" s="4">
        <v>20.637544083185801</v>
      </c>
    </row>
    <row r="67" spans="2:13">
      <c r="B67" s="3">
        <v>0</v>
      </c>
      <c r="C67" s="4">
        <v>4.6730789557129198</v>
      </c>
      <c r="D67" s="4">
        <f t="shared" si="1"/>
        <v>0.116826973892823</v>
      </c>
      <c r="E67" s="4">
        <v>0</v>
      </c>
      <c r="F67" s="3">
        <v>1.0604619930163832</v>
      </c>
      <c r="G67" s="4">
        <v>12.6746192856642</v>
      </c>
      <c r="H67" s="4">
        <v>95.20853265707261</v>
      </c>
      <c r="I67" s="4">
        <v>40.424999999999997</v>
      </c>
      <c r="J67" s="5">
        <v>0.57834821428571326</v>
      </c>
      <c r="K67" s="3">
        <v>0</v>
      </c>
      <c r="L67" s="4">
        <v>70.494422883816796</v>
      </c>
      <c r="M67" s="4">
        <v>34.551282051282001</v>
      </c>
    </row>
    <row r="68" spans="2:13">
      <c r="B68" s="3">
        <v>0.38392857142857001</v>
      </c>
      <c r="C68" s="4">
        <v>0.21263482280431401</v>
      </c>
      <c r="D68" s="4">
        <f t="shared" si="1"/>
        <v>5.3158705701078501E-3</v>
      </c>
      <c r="E68" s="4">
        <v>0.70099255583126496</v>
      </c>
      <c r="F68" s="3">
        <v>0.76729128146778325</v>
      </c>
      <c r="G68" s="4">
        <v>0.376935941249182</v>
      </c>
      <c r="H68" s="4">
        <v>81.33720136697859</v>
      </c>
      <c r="I68" s="4">
        <v>27.2939946777682</v>
      </c>
      <c r="J68" s="5">
        <v>0.59332061068701991</v>
      </c>
      <c r="K68" s="3">
        <v>13.862024500322368</v>
      </c>
      <c r="L68" s="4">
        <v>94.133745173744998</v>
      </c>
      <c r="M68" s="4">
        <v>21.3234333420064</v>
      </c>
    </row>
    <row r="69" spans="2:13">
      <c r="B69" s="3">
        <v>0.36988778054862748</v>
      </c>
      <c r="C69" s="4">
        <v>1.31679980922856</v>
      </c>
      <c r="D69" s="4">
        <f t="shared" si="1"/>
        <v>3.2919995230713997E-2</v>
      </c>
      <c r="E69" s="4">
        <v>74.067125822976195</v>
      </c>
      <c r="F69" s="3">
        <v>1.12296529024536</v>
      </c>
      <c r="G69" s="4">
        <v>0</v>
      </c>
      <c r="H69" s="4">
        <v>87.134860255353104</v>
      </c>
      <c r="I69" s="4">
        <v>49.240371075247701</v>
      </c>
      <c r="J69" s="5">
        <v>0.56666666666666665</v>
      </c>
      <c r="K69" s="3">
        <v>28.993793676391533</v>
      </c>
      <c r="L69" s="4">
        <v>82.175714718102398</v>
      </c>
      <c r="M69" s="4">
        <v>31.564340432851001</v>
      </c>
    </row>
    <row r="70" spans="2:13">
      <c r="B70" s="3">
        <v>0.34455128205127999</v>
      </c>
      <c r="C70" s="4">
        <v>0.51960987756795995</v>
      </c>
      <c r="D70" s="4">
        <f t="shared" si="1"/>
        <v>1.2990246939198999E-2</v>
      </c>
      <c r="E70" s="4">
        <v>89.644028950732604</v>
      </c>
      <c r="F70" s="3">
        <v>0.92195388843647996</v>
      </c>
      <c r="G70" s="4">
        <v>33.835372069317003</v>
      </c>
      <c r="H70" s="4">
        <v>89.306612227305308</v>
      </c>
      <c r="I70" s="4">
        <v>49.4667949053499</v>
      </c>
      <c r="J70" s="5">
        <v>0.57870370370370339</v>
      </c>
      <c r="K70" s="3">
        <v>17.289907519099298</v>
      </c>
      <c r="L70" s="4">
        <v>114.5275934861278</v>
      </c>
      <c r="M70" s="4">
        <v>31.507512678566801</v>
      </c>
    </row>
    <row r="71" spans="2:13">
      <c r="B71" s="3">
        <v>0.24063658838071675</v>
      </c>
      <c r="C71" s="4">
        <v>0.20895861755343301</v>
      </c>
      <c r="D71" s="4">
        <f t="shared" ref="D71:D134" si="2">C71/40</f>
        <v>5.223965438835825E-3</v>
      </c>
      <c r="E71" s="4">
        <v>3.49672295045545</v>
      </c>
      <c r="F71" s="3">
        <v>1.0423322708304434</v>
      </c>
      <c r="G71" s="4">
        <v>176.35010034535401</v>
      </c>
      <c r="H71" s="3">
        <v>64.887096989506034</v>
      </c>
      <c r="I71" s="4">
        <v>35.160501789606698</v>
      </c>
      <c r="J71" s="5">
        <v>0.21286332714904133</v>
      </c>
      <c r="K71" s="3">
        <v>7.6575114808586662</v>
      </c>
      <c r="L71" s="3">
        <v>39.605291005290923</v>
      </c>
      <c r="M71" s="4">
        <v>19.533612105336999</v>
      </c>
    </row>
    <row r="72" spans="2:13">
      <c r="B72" s="3">
        <v>0.40081401085347751</v>
      </c>
      <c r="C72" s="4">
        <v>137.309499927697</v>
      </c>
      <c r="D72" s="4">
        <f t="shared" si="2"/>
        <v>3.432737498192425</v>
      </c>
      <c r="E72" s="4">
        <v>11.7509240830253</v>
      </c>
      <c r="F72" s="3">
        <v>0.61324314167605998</v>
      </c>
      <c r="G72" s="4">
        <v>0.121932461721317</v>
      </c>
      <c r="H72" s="3">
        <v>116.60478472649714</v>
      </c>
      <c r="I72" s="4">
        <v>57.958517865182401</v>
      </c>
      <c r="J72" s="5">
        <v>0.6435897435897433</v>
      </c>
      <c r="K72" s="3">
        <v>31.397213688095366</v>
      </c>
      <c r="L72" s="3">
        <v>50.958034026465015</v>
      </c>
      <c r="M72" s="4">
        <v>38.8983341377063</v>
      </c>
    </row>
    <row r="73" spans="2:13">
      <c r="B73" s="3">
        <v>0.20323275862068951</v>
      </c>
      <c r="C73" s="4">
        <v>0.86640937747201296</v>
      </c>
      <c r="D73" s="4">
        <f t="shared" si="2"/>
        <v>2.1660234436800326E-2</v>
      </c>
      <c r="E73" s="4">
        <v>4.5197030268417997</v>
      </c>
      <c r="F73" s="3">
        <v>0.77284345047923009</v>
      </c>
      <c r="G73" s="4">
        <v>0.46954530030539499</v>
      </c>
      <c r="H73" s="3">
        <v>75.327199261009426</v>
      </c>
      <c r="I73" s="4">
        <v>35.305201265641898</v>
      </c>
      <c r="J73" s="5">
        <v>0.69044943820224669</v>
      </c>
      <c r="K73" s="3">
        <v>28.065476190476165</v>
      </c>
      <c r="L73" s="3">
        <v>79.025781250000009</v>
      </c>
      <c r="M73" s="4">
        <v>22.631539272847402</v>
      </c>
    </row>
    <row r="74" spans="2:13">
      <c r="B74" s="3">
        <v>0.21005319148936147</v>
      </c>
      <c r="C74" s="4">
        <v>11.232558139534801</v>
      </c>
      <c r="D74" s="4">
        <f t="shared" si="2"/>
        <v>0.28081395348837002</v>
      </c>
      <c r="E74" s="4">
        <v>0.86642902075906902</v>
      </c>
      <c r="F74" s="3">
        <v>0.6841322055137834</v>
      </c>
      <c r="G74" s="4">
        <v>5.49519059494121E-2</v>
      </c>
      <c r="H74" s="3">
        <v>142.3790277843589</v>
      </c>
      <c r="I74" s="4">
        <v>3.8670981568926499</v>
      </c>
      <c r="J74" s="5">
        <v>0.56790123456789998</v>
      </c>
      <c r="K74" s="3">
        <v>27.440761587103037</v>
      </c>
      <c r="L74" s="3">
        <v>57.759452736318323</v>
      </c>
      <c r="M74" s="4">
        <v>3.0211704350723898</v>
      </c>
    </row>
    <row r="75" spans="2:13">
      <c r="B75" s="3">
        <v>1.0478760045924225</v>
      </c>
      <c r="C75" s="4">
        <v>0.39573650183470199</v>
      </c>
      <c r="D75" s="4">
        <f t="shared" si="2"/>
        <v>9.8934125458675498E-3</v>
      </c>
      <c r="E75" s="4">
        <v>1.96788083323635</v>
      </c>
      <c r="F75" s="3">
        <v>0.84535575501220672</v>
      </c>
      <c r="G75" s="4">
        <v>18.498377078213998</v>
      </c>
      <c r="H75" s="3">
        <v>47.630139171327734</v>
      </c>
      <c r="I75" s="4">
        <v>27.877663712259199</v>
      </c>
      <c r="J75" s="5">
        <v>1.2908333333333333</v>
      </c>
      <c r="K75" s="3">
        <v>30.196107623466734</v>
      </c>
      <c r="L75" s="3">
        <v>24.667500000000004</v>
      </c>
      <c r="M75" s="4">
        <v>25.575838268127701</v>
      </c>
    </row>
    <row r="76" spans="2:13">
      <c r="B76" s="3">
        <v>0.41125</v>
      </c>
      <c r="C76" s="4">
        <v>0.17390192442938401</v>
      </c>
      <c r="D76" s="4">
        <f t="shared" si="2"/>
        <v>4.3475481107346E-3</v>
      </c>
      <c r="E76" s="4">
        <v>1.73325155689752</v>
      </c>
      <c r="F76" s="3">
        <v>0.61876723827796998</v>
      </c>
      <c r="G76" s="4">
        <v>0</v>
      </c>
      <c r="H76" s="3">
        <v>23.436117379828893</v>
      </c>
      <c r="I76" s="4">
        <v>46.247282801931398</v>
      </c>
      <c r="J76" s="5">
        <v>0.31858974358974329</v>
      </c>
      <c r="K76" s="3">
        <v>5.1043363586998671</v>
      </c>
      <c r="L76" s="3">
        <v>41.118518518518485</v>
      </c>
      <c r="M76" s="4">
        <v>50.821189892232297</v>
      </c>
    </row>
    <row r="77" spans="2:13">
      <c r="B77" s="3">
        <v>0.13995535714285701</v>
      </c>
      <c r="C77" s="4">
        <v>0.35514803358373798</v>
      </c>
      <c r="D77" s="4">
        <f t="shared" si="2"/>
        <v>8.8787008395934501E-3</v>
      </c>
      <c r="E77" s="4">
        <v>3.2291221428425998</v>
      </c>
      <c r="F77" s="3">
        <v>1.1613868204019535</v>
      </c>
      <c r="G77" s="4">
        <v>2.86530541133475</v>
      </c>
      <c r="H77" s="3">
        <v>42.355088974215846</v>
      </c>
      <c r="I77" s="4">
        <v>37.154310145620798</v>
      </c>
      <c r="J77" s="5">
        <v>0.62456820016142001</v>
      </c>
      <c r="K77" s="3">
        <v>2.5777010360138131</v>
      </c>
      <c r="L77" s="3">
        <v>14.674999999999978</v>
      </c>
      <c r="M77" s="4">
        <v>25.623662169393601</v>
      </c>
    </row>
    <row r="78" spans="2:13">
      <c r="B78" s="3">
        <v>0.43157051282051251</v>
      </c>
      <c r="C78" s="4">
        <v>5.70110041265474</v>
      </c>
      <c r="D78" s="4">
        <f t="shared" si="2"/>
        <v>0.14252751031636851</v>
      </c>
      <c r="E78" s="4">
        <v>67.384786608663106</v>
      </c>
      <c r="F78" s="3">
        <v>0.95028068018848333</v>
      </c>
      <c r="G78" s="4">
        <v>0.22132382084819599</v>
      </c>
      <c r="H78" s="3">
        <v>56.485872077003471</v>
      </c>
      <c r="I78" s="4">
        <v>26.999131996045101</v>
      </c>
      <c r="J78" s="5">
        <v>0.68057445200302336</v>
      </c>
      <c r="K78" s="3">
        <v>10.827001165922866</v>
      </c>
      <c r="L78" s="3">
        <v>16.576245210727958</v>
      </c>
      <c r="M78" s="4">
        <v>16.666130861756201</v>
      </c>
    </row>
    <row r="79" spans="2:13">
      <c r="B79" s="3">
        <v>0.62491687448046496</v>
      </c>
      <c r="C79" s="4">
        <v>0.52573757420040801</v>
      </c>
      <c r="D79" s="4">
        <f t="shared" si="2"/>
        <v>1.31434393550102E-2</v>
      </c>
      <c r="E79" s="4">
        <v>99.5358937213242</v>
      </c>
      <c r="F79" s="3">
        <v>1.3029935348067931</v>
      </c>
      <c r="G79" s="4">
        <v>18.972396383667402</v>
      </c>
      <c r="H79" s="3">
        <v>80.728184926733135</v>
      </c>
      <c r="I79" s="4">
        <v>4.2845005049328204</v>
      </c>
      <c r="J79" s="5">
        <v>0.58375673595073008</v>
      </c>
      <c r="K79" s="3">
        <v>31.180721892141303</v>
      </c>
      <c r="L79" s="3">
        <v>34.883333333333162</v>
      </c>
      <c r="M79" s="4">
        <v>2.39357570107979</v>
      </c>
    </row>
    <row r="80" spans="2:13">
      <c r="B80" s="3">
        <v>0.28990384615384501</v>
      </c>
      <c r="C80" s="4">
        <v>0.36433572478174397</v>
      </c>
      <c r="D80" s="4">
        <f t="shared" si="2"/>
        <v>9.1083931195436001E-3</v>
      </c>
      <c r="E80" s="4">
        <v>98.568148126547598</v>
      </c>
      <c r="F80" s="3">
        <v>0.60785907859078336</v>
      </c>
      <c r="G80" s="4">
        <v>10.8867975486934</v>
      </c>
      <c r="H80" s="3">
        <v>83.416015246482004</v>
      </c>
      <c r="I80" s="4">
        <v>0.434782608695652</v>
      </c>
      <c r="J80" s="5">
        <v>1.0187679083094534</v>
      </c>
      <c r="K80" s="3">
        <v>3.8676159322686003</v>
      </c>
      <c r="L80" s="3">
        <v>41.816666666666585</v>
      </c>
      <c r="M80" s="4">
        <v>21.739130434782599</v>
      </c>
    </row>
    <row r="81" spans="2:13">
      <c r="B81" s="3">
        <v>0.28707298136645754</v>
      </c>
      <c r="C81" s="4">
        <v>17.940000000000001</v>
      </c>
      <c r="D81" s="4">
        <f t="shared" si="2"/>
        <v>0.44850000000000001</v>
      </c>
      <c r="E81" s="4">
        <v>11.673753796676699</v>
      </c>
      <c r="F81" s="3">
        <v>0.66620891736458665</v>
      </c>
      <c r="G81" s="4">
        <v>0.11508951406649599</v>
      </c>
      <c r="H81" s="3">
        <v>125.5908613425935</v>
      </c>
      <c r="I81" s="4">
        <v>37.6374500516959</v>
      </c>
      <c r="J81" s="5">
        <v>0.75398132894014003</v>
      </c>
      <c r="K81" s="3">
        <v>27.925682564857798</v>
      </c>
      <c r="L81" s="3">
        <v>12.699999999999987</v>
      </c>
      <c r="M81" s="4">
        <v>28.730877902057902</v>
      </c>
    </row>
    <row r="82" spans="2:13">
      <c r="B82" s="3">
        <v>0.21020710059171574</v>
      </c>
      <c r="C82" s="4">
        <v>2.2044599105177101</v>
      </c>
      <c r="D82" s="4">
        <f t="shared" si="2"/>
        <v>5.5111497762942753E-2</v>
      </c>
      <c r="E82" s="4">
        <v>12.7716366752356</v>
      </c>
      <c r="F82" s="3">
        <v>1.9823360691907133</v>
      </c>
      <c r="G82" s="4">
        <v>261.56428286066802</v>
      </c>
      <c r="H82" s="3">
        <v>62.777060968794459</v>
      </c>
      <c r="I82" s="4">
        <v>26.698668419516199</v>
      </c>
      <c r="J82" s="5">
        <v>0.54335937499999998</v>
      </c>
      <c r="K82" s="3">
        <v>31.396376491383098</v>
      </c>
      <c r="L82" s="3">
        <v>28.159788359788283</v>
      </c>
      <c r="M82" s="4">
        <v>21.358934735613001</v>
      </c>
    </row>
    <row r="83" spans="2:13">
      <c r="B83" s="3">
        <v>0.23333333333333325</v>
      </c>
      <c r="C83" s="4">
        <v>0.28592599049819101</v>
      </c>
      <c r="D83" s="4">
        <f t="shared" si="2"/>
        <v>7.148149762454775E-3</v>
      </c>
      <c r="E83" s="4">
        <v>113.718237618145</v>
      </c>
      <c r="F83" s="3">
        <v>1.3676633225373231</v>
      </c>
      <c r="G83" s="4">
        <v>103.297935292982</v>
      </c>
      <c r="H83" s="3">
        <v>60.737608327264851</v>
      </c>
      <c r="I83" s="4">
        <v>25.989932257469398</v>
      </c>
      <c r="J83" s="5">
        <v>0.30896147403685065</v>
      </c>
      <c r="K83" s="3">
        <v>0.30573526601697903</v>
      </c>
      <c r="L83" s="3">
        <v>52.790115667718005</v>
      </c>
      <c r="M83" s="4">
        <v>16.660212985557301</v>
      </c>
    </row>
    <row r="84" spans="2:13">
      <c r="B84" s="3">
        <v>0.31512345679012249</v>
      </c>
      <c r="C84" s="4">
        <v>1.2782420303311599</v>
      </c>
      <c r="D84" s="4">
        <f t="shared" si="2"/>
        <v>3.1956050758278995E-2</v>
      </c>
      <c r="E84" s="4">
        <v>0.25487089453175099</v>
      </c>
      <c r="F84" s="3">
        <v>1.0597164850439933</v>
      </c>
      <c r="G84" s="4">
        <v>113.090563640833</v>
      </c>
      <c r="H84" s="3">
        <v>105.72087589079868</v>
      </c>
      <c r="I84" s="4">
        <v>46.816574360018599</v>
      </c>
      <c r="J84" s="5">
        <v>0.86290726817042329</v>
      </c>
      <c r="K84" s="3">
        <v>32.294796773683366</v>
      </c>
      <c r="L84" s="3">
        <v>17.058720930232543</v>
      </c>
      <c r="M84" s="4">
        <v>34.423951735307803</v>
      </c>
    </row>
    <row r="85" spans="2:13">
      <c r="B85" s="3">
        <v>0.15866297468354423</v>
      </c>
      <c r="C85" s="4">
        <v>175.073133752481</v>
      </c>
      <c r="D85" s="4">
        <f t="shared" si="2"/>
        <v>4.3768283438120248</v>
      </c>
      <c r="E85" s="4">
        <v>0.85471792311532702</v>
      </c>
      <c r="F85" s="3">
        <v>1.5444242624394533</v>
      </c>
      <c r="G85" s="4">
        <v>0.84802384739609205</v>
      </c>
      <c r="H85" s="3">
        <v>0.38161078228250889</v>
      </c>
      <c r="I85" s="4">
        <v>72.953336842793505</v>
      </c>
      <c r="J85" s="5">
        <v>0.42589285714285663</v>
      </c>
      <c r="K85" s="3">
        <v>21.732769830949266</v>
      </c>
      <c r="L85" s="3">
        <v>41.845520581113604</v>
      </c>
      <c r="M85" s="4">
        <v>48.313468107810301</v>
      </c>
    </row>
    <row r="86" spans="2:13">
      <c r="B86" s="3">
        <v>0.24956140350877173</v>
      </c>
      <c r="C86" s="4">
        <v>34.879773219380901</v>
      </c>
      <c r="D86" s="4">
        <f t="shared" si="2"/>
        <v>0.87199433048452257</v>
      </c>
      <c r="E86" s="4">
        <v>0.99837834026651595</v>
      </c>
      <c r="F86" s="3">
        <v>1.8475718202133267</v>
      </c>
      <c r="G86" s="4">
        <v>30.425642343089802</v>
      </c>
      <c r="H86" s="3">
        <v>63.87126804863864</v>
      </c>
      <c r="I86" s="4">
        <v>49.154214901135497</v>
      </c>
      <c r="J86" s="5">
        <v>1.02396978021978</v>
      </c>
      <c r="K86" s="3">
        <v>29.671475751781667</v>
      </c>
      <c r="L86" s="3">
        <v>20.212033195020734</v>
      </c>
      <c r="M86" s="4">
        <v>27.307897167297501</v>
      </c>
    </row>
    <row r="87" spans="2:13">
      <c r="B87" s="3">
        <v>0.31718750000000001</v>
      </c>
      <c r="C87" s="4">
        <v>0</v>
      </c>
      <c r="D87" s="4">
        <f t="shared" si="2"/>
        <v>0</v>
      </c>
      <c r="E87" s="4">
        <v>11.743869209809199</v>
      </c>
      <c r="F87" s="3">
        <v>1.2521484470173165</v>
      </c>
      <c r="G87" s="4">
        <v>185.72024049349099</v>
      </c>
      <c r="H87" s="3">
        <v>62.010164767045765</v>
      </c>
      <c r="I87" s="4">
        <v>32.3807878024082</v>
      </c>
      <c r="J87" s="5">
        <v>0.62115384615384339</v>
      </c>
      <c r="K87" s="3">
        <v>4.4818298229345999</v>
      </c>
      <c r="L87" s="3">
        <v>17.569106628242054</v>
      </c>
      <c r="M87" s="4">
        <v>33.365152296758097</v>
      </c>
    </row>
    <row r="88" spans="2:13">
      <c r="B88" s="3">
        <v>0.30332278481012498</v>
      </c>
      <c r="C88" s="4">
        <v>96.293740095902507</v>
      </c>
      <c r="D88" s="4">
        <f t="shared" si="2"/>
        <v>2.4073435023975627</v>
      </c>
      <c r="E88" s="4">
        <v>0.94574415131906397</v>
      </c>
      <c r="F88" s="3">
        <v>1.1019762908241366</v>
      </c>
      <c r="G88" s="4">
        <v>20.817704038701699</v>
      </c>
      <c r="H88" s="3">
        <v>82.753425531878264</v>
      </c>
      <c r="I88" s="4">
        <v>39.646206809854903</v>
      </c>
      <c r="J88" s="5">
        <v>2.634410919540227</v>
      </c>
      <c r="K88" s="3">
        <v>24.9902229174814</v>
      </c>
      <c r="L88" s="3">
        <v>34.716666666666661</v>
      </c>
      <c r="M88" s="4">
        <v>34.083920408712302</v>
      </c>
    </row>
    <row r="89" spans="2:13">
      <c r="B89" s="3">
        <v>0.27437499999999998</v>
      </c>
      <c r="C89" s="4">
        <v>5.74737866986219</v>
      </c>
      <c r="D89" s="4">
        <f t="shared" si="2"/>
        <v>0.14368446674655475</v>
      </c>
      <c r="E89" s="4">
        <v>3.0034670629024198</v>
      </c>
      <c r="F89" s="3">
        <v>1.6030132081716133</v>
      </c>
      <c r="G89" s="4">
        <v>10.399362077169</v>
      </c>
      <c r="H89" s="3">
        <v>64.453717811761379</v>
      </c>
      <c r="I89" s="4">
        <v>40.2496107890113</v>
      </c>
      <c r="J89" s="5">
        <v>1.01188959660297</v>
      </c>
      <c r="K89" s="3">
        <v>8.3333333333333339</v>
      </c>
      <c r="L89" s="3">
        <v>33.869642857142821</v>
      </c>
      <c r="M89" s="4">
        <v>94.968812400930403</v>
      </c>
    </row>
    <row r="90" spans="2:13">
      <c r="B90" s="3">
        <v>0.23370967741935472</v>
      </c>
      <c r="C90" s="4">
        <v>0.15926243955348601</v>
      </c>
      <c r="D90" s="4">
        <f t="shared" si="2"/>
        <v>3.9815609888371505E-3</v>
      </c>
      <c r="E90" s="4">
        <v>8.7148991331118797</v>
      </c>
      <c r="F90" s="3">
        <v>2.0106710393541869</v>
      </c>
      <c r="G90" s="4">
        <v>8.2392628059828592</v>
      </c>
      <c r="H90" s="3">
        <v>89.047160153701853</v>
      </c>
      <c r="I90" s="4">
        <v>28.452581165755198</v>
      </c>
      <c r="J90" s="5">
        <v>0.64203389830508328</v>
      </c>
      <c r="K90" s="3">
        <v>26.923076923076902</v>
      </c>
      <c r="L90" s="3">
        <v>29.952219873149861</v>
      </c>
      <c r="M90" s="4">
        <v>98.633143769330502</v>
      </c>
    </row>
    <row r="91" spans="2:13">
      <c r="B91" s="3">
        <v>0.30435368043087752</v>
      </c>
      <c r="C91" s="4">
        <v>1.55935378131585</v>
      </c>
      <c r="D91" s="4">
        <f t="shared" si="2"/>
        <v>3.8983844532896252E-2</v>
      </c>
      <c r="E91" s="4">
        <v>99.210813895206101</v>
      </c>
      <c r="F91" s="3">
        <v>1.15357423850736</v>
      </c>
      <c r="G91" s="4">
        <v>0.82137583658692404</v>
      </c>
      <c r="H91" s="3">
        <v>153.47785318439648</v>
      </c>
      <c r="I91" s="4">
        <v>28.179052256493701</v>
      </c>
      <c r="J91" s="5">
        <v>1.9154811353409467</v>
      </c>
      <c r="K91" s="3">
        <v>29.309301521438432</v>
      </c>
      <c r="L91" s="3">
        <v>31.014867890729839</v>
      </c>
      <c r="M91" s="4">
        <v>84.778660133479704</v>
      </c>
    </row>
    <row r="92" spans="2:13">
      <c r="B92" s="3">
        <v>2.5000000000000001E-2</v>
      </c>
      <c r="C92" s="4">
        <v>17.979824107604699</v>
      </c>
      <c r="D92" s="4">
        <f t="shared" si="2"/>
        <v>0.44949560269011746</v>
      </c>
      <c r="E92" s="4">
        <v>0.196306982111944</v>
      </c>
      <c r="F92" s="3">
        <v>1.2199672572063365</v>
      </c>
      <c r="G92" s="4">
        <v>13.066598414858399</v>
      </c>
      <c r="H92" s="3">
        <v>39.80724813059652</v>
      </c>
      <c r="I92" s="4">
        <v>61.4479360035536</v>
      </c>
      <c r="J92" s="5">
        <v>1.7283980582524268</v>
      </c>
      <c r="K92" s="3">
        <v>0.15378700499807765</v>
      </c>
      <c r="L92" s="3">
        <v>48.417132216014899</v>
      </c>
      <c r="M92" s="4">
        <v>55.773366710150498</v>
      </c>
    </row>
    <row r="93" spans="2:13">
      <c r="B93" s="3">
        <v>0.28726912928759751</v>
      </c>
      <c r="C93" s="4">
        <v>2.1728727885425401</v>
      </c>
      <c r="D93" s="4">
        <f t="shared" si="2"/>
        <v>5.43218197135635E-2</v>
      </c>
      <c r="E93" s="4">
        <v>12.8746383799421</v>
      </c>
      <c r="F93" s="3">
        <v>1.4241172865695535</v>
      </c>
      <c r="G93" s="4">
        <v>1.17685154461088</v>
      </c>
      <c r="H93" s="3">
        <v>8.7328762819855168</v>
      </c>
      <c r="I93" s="4">
        <v>9.5709213926608001</v>
      </c>
      <c r="J93" s="4">
        <v>0.28149768801943531</v>
      </c>
      <c r="K93" s="3">
        <v>28.297595841455465</v>
      </c>
      <c r="L93" s="3">
        <v>21.661742424242412</v>
      </c>
      <c r="M93" s="4">
        <v>2.3883245406152098</v>
      </c>
    </row>
    <row r="94" spans="2:13">
      <c r="B94" s="3">
        <v>0.16562499999999999</v>
      </c>
      <c r="C94" s="4">
        <v>2.5723960300834499</v>
      </c>
      <c r="D94" s="4">
        <f t="shared" si="2"/>
        <v>6.4309900752086244E-2</v>
      </c>
      <c r="E94" s="4">
        <v>98.3093657865154</v>
      </c>
      <c r="F94" s="3">
        <v>1.4543307146904332</v>
      </c>
      <c r="G94" s="4">
        <v>1.3692369422345201</v>
      </c>
      <c r="H94" s="3">
        <v>93.142203917480614</v>
      </c>
      <c r="I94" s="4">
        <v>0.162272194227289</v>
      </c>
      <c r="J94" s="4">
        <v>4.7727115949202648E-3</v>
      </c>
      <c r="K94" s="3">
        <v>2.4984679206147167</v>
      </c>
      <c r="L94" s="3">
        <v>49.070719351570276</v>
      </c>
      <c r="M94" s="4">
        <v>25.789562573889501</v>
      </c>
    </row>
    <row r="95" spans="2:13">
      <c r="B95" s="3">
        <v>0.44086538461538255</v>
      </c>
      <c r="C95" s="4">
        <v>16.027439699048401</v>
      </c>
      <c r="D95" s="4">
        <f t="shared" si="2"/>
        <v>0.40068599247621001</v>
      </c>
      <c r="E95" s="4">
        <v>27.605425400739801</v>
      </c>
      <c r="F95" s="3">
        <v>1.3289126620252434</v>
      </c>
      <c r="G95" s="4">
        <v>10.2238333732552</v>
      </c>
      <c r="H95" s="3">
        <v>82.810718534152883</v>
      </c>
      <c r="I95" s="4">
        <v>7.9918677620611698</v>
      </c>
      <c r="J95" s="4">
        <v>0.2350549341782697</v>
      </c>
      <c r="K95" s="3">
        <v>31.418097098023068</v>
      </c>
      <c r="L95" s="3">
        <v>36.047142857142823</v>
      </c>
      <c r="M95" s="4">
        <v>89.678541913669406</v>
      </c>
    </row>
    <row r="96" spans="2:13">
      <c r="B96" s="3">
        <v>0.2349795918367345</v>
      </c>
      <c r="C96" s="4">
        <v>9.1722106063485995</v>
      </c>
      <c r="D96" s="4">
        <f t="shared" si="2"/>
        <v>0.22930526515871499</v>
      </c>
      <c r="E96" s="4">
        <v>21.887251164760599</v>
      </c>
      <c r="F96" s="3">
        <v>1.6744389775591</v>
      </c>
      <c r="G96" s="4">
        <v>18.488536909081802</v>
      </c>
      <c r="H96" s="3">
        <v>51.073916383347402</v>
      </c>
      <c r="I96" s="4">
        <v>22.3524999084378</v>
      </c>
      <c r="J96" s="4">
        <v>0.6574264678952294</v>
      </c>
      <c r="K96" s="3">
        <v>32.672171618285496</v>
      </c>
      <c r="L96" s="3">
        <v>11.976942355889706</v>
      </c>
      <c r="M96" s="4">
        <v>1.00211256161638</v>
      </c>
    </row>
    <row r="97" spans="2:13">
      <c r="B97" s="3">
        <v>0.35100723140495749</v>
      </c>
      <c r="C97" s="4">
        <v>9.9436209875420491</v>
      </c>
      <c r="D97" s="4">
        <f t="shared" si="2"/>
        <v>0.24859052468855122</v>
      </c>
      <c r="E97" s="4">
        <v>1.2434055677298901</v>
      </c>
      <c r="F97" s="3">
        <v>1.8348423477086799</v>
      </c>
      <c r="G97" s="4">
        <v>44.544393871903701</v>
      </c>
      <c r="H97" s="3">
        <v>48.72442211314177</v>
      </c>
      <c r="I97" s="4">
        <v>80.456012571891307</v>
      </c>
      <c r="J97" s="4">
        <v>2.3663533109379795</v>
      </c>
      <c r="K97" s="3">
        <v>32.79048446245897</v>
      </c>
      <c r="L97" s="3">
        <v>28.356249999999999</v>
      </c>
      <c r="M97" s="4">
        <v>6.6552315608919299</v>
      </c>
    </row>
    <row r="98" spans="2:13">
      <c r="B98" s="3">
        <v>0.21341010401188698</v>
      </c>
      <c r="C98" s="4">
        <v>6.6202643171806104</v>
      </c>
      <c r="D98" s="4">
        <f t="shared" si="2"/>
        <v>0.16550660792951527</v>
      </c>
      <c r="E98" s="4">
        <v>0.417379282093297</v>
      </c>
      <c r="F98" s="3">
        <v>1.1669614878270367</v>
      </c>
      <c r="G98" s="4">
        <v>4.24770027258739</v>
      </c>
      <c r="H98" s="3">
        <v>83.530333122821929</v>
      </c>
      <c r="I98" s="4">
        <v>3.60885568243532</v>
      </c>
      <c r="J98" s="4">
        <v>0.10614281418927411</v>
      </c>
      <c r="K98" s="3">
        <v>25.032679738562067</v>
      </c>
      <c r="L98" s="3">
        <v>22.178313253012046</v>
      </c>
      <c r="M98" s="4">
        <v>6.9597539092540197</v>
      </c>
    </row>
    <row r="99" spans="2:13">
      <c r="B99" s="3">
        <v>0.73707370737073497</v>
      </c>
      <c r="C99" s="4">
        <v>9.8387699493966494</v>
      </c>
      <c r="D99" s="4">
        <f t="shared" si="2"/>
        <v>0.24596924873491624</v>
      </c>
      <c r="E99" s="4">
        <v>1.36557803141597</v>
      </c>
      <c r="F99" s="3">
        <v>1.4489149542341002</v>
      </c>
      <c r="G99" s="4">
        <v>121.305780268905</v>
      </c>
      <c r="H99" s="3">
        <v>86.184385750053949</v>
      </c>
      <c r="I99" s="4">
        <v>201.582674925367</v>
      </c>
      <c r="J99" s="4">
        <v>5.9289022036872652</v>
      </c>
      <c r="K99" s="3">
        <v>5.6863711686836327</v>
      </c>
      <c r="L99" s="3">
        <v>26.650000000000002</v>
      </c>
      <c r="M99" s="4">
        <v>92.650299024236702</v>
      </c>
    </row>
    <row r="100" spans="2:13">
      <c r="B100" s="3">
        <v>0.25427631578947252</v>
      </c>
      <c r="C100" s="4">
        <v>6.1248868778280503</v>
      </c>
      <c r="D100" s="4">
        <f t="shared" si="2"/>
        <v>0.15312217194570127</v>
      </c>
      <c r="E100" s="4">
        <v>2.2288770053475901</v>
      </c>
      <c r="F100" s="3">
        <v>1.9175032814670367</v>
      </c>
      <c r="G100" s="4">
        <v>204.33430900943799</v>
      </c>
      <c r="H100" s="3">
        <v>6.7461126805988272</v>
      </c>
      <c r="I100" s="4">
        <v>57.576070154696502</v>
      </c>
      <c r="J100" s="4">
        <v>1.693413828079309</v>
      </c>
      <c r="K100" s="3">
        <v>31.028155284133234</v>
      </c>
      <c r="L100" s="3">
        <v>43.770320404721559</v>
      </c>
      <c r="M100" s="4">
        <v>93.329318751335506</v>
      </c>
    </row>
    <row r="101" spans="2:13">
      <c r="B101" s="3">
        <v>0.21394230769230749</v>
      </c>
      <c r="C101" s="4">
        <v>0.14276820917202701</v>
      </c>
      <c r="D101" s="4">
        <f t="shared" si="2"/>
        <v>3.5692052293006754E-3</v>
      </c>
      <c r="E101" s="4">
        <v>1.2413314840499301</v>
      </c>
      <c r="F101" s="3">
        <v>1.2210449302805968</v>
      </c>
      <c r="G101" s="4">
        <v>0.151919028616921</v>
      </c>
      <c r="H101" s="3">
        <v>130.3658210366832</v>
      </c>
      <c r="I101" s="4">
        <v>80.519580427045696</v>
      </c>
      <c r="J101" s="4">
        <v>2.3682229537366379</v>
      </c>
      <c r="K101" s="3">
        <v>3.3065834447911997</v>
      </c>
      <c r="L101" s="3">
        <v>45.599999999999902</v>
      </c>
      <c r="M101" s="4">
        <v>7.1796472608084896</v>
      </c>
    </row>
    <row r="102" spans="2:13">
      <c r="B102" s="3">
        <v>0.30033185840707749</v>
      </c>
      <c r="C102" s="4">
        <v>13.5777815641506</v>
      </c>
      <c r="D102" s="4">
        <f t="shared" si="2"/>
        <v>0.33944453910376499</v>
      </c>
      <c r="E102" s="4">
        <v>0.98439550823975497</v>
      </c>
      <c r="F102" s="3">
        <v>1.7936477475381867</v>
      </c>
      <c r="G102" s="4">
        <v>0</v>
      </c>
      <c r="H102" s="3">
        <v>26.113646609932363</v>
      </c>
      <c r="I102" s="4">
        <v>52.349856960156501</v>
      </c>
      <c r="J102" s="4">
        <v>1.5397016752987207</v>
      </c>
      <c r="K102" s="3">
        <v>29.989230386877633</v>
      </c>
      <c r="L102" s="3">
        <v>27.414840989399238</v>
      </c>
      <c r="M102" s="4">
        <v>20.779399614431199</v>
      </c>
    </row>
    <row r="103" spans="2:13">
      <c r="B103" s="3">
        <v>0.27767857142857</v>
      </c>
      <c r="C103" s="4">
        <v>13.456985967053001</v>
      </c>
      <c r="D103" s="4">
        <f t="shared" si="2"/>
        <v>0.33642464917632503</v>
      </c>
      <c r="E103" s="4">
        <v>16.4570871261378</v>
      </c>
      <c r="F103" s="3">
        <v>1.4974051170122467</v>
      </c>
      <c r="G103" s="4">
        <v>2.2859346125522699</v>
      </c>
      <c r="H103" s="3">
        <v>319.56782435700637</v>
      </c>
      <c r="I103" s="4">
        <v>0.261469272386256</v>
      </c>
      <c r="J103" s="4">
        <v>7.6902727172428239E-3</v>
      </c>
      <c r="K103" s="3">
        <v>3.3357466548682004</v>
      </c>
      <c r="L103" s="3">
        <v>4.9984802431610804</v>
      </c>
      <c r="M103" s="4">
        <v>98.186702484889096</v>
      </c>
    </row>
    <row r="104" spans="2:13">
      <c r="B104" s="3">
        <v>0.18027638190954748</v>
      </c>
      <c r="C104" s="4">
        <v>1.2434445374818199</v>
      </c>
      <c r="D104" s="4">
        <f t="shared" si="2"/>
        <v>3.1086113437045499E-2</v>
      </c>
      <c r="E104" s="4">
        <v>143.61814019932001</v>
      </c>
      <c r="F104" s="3">
        <v>1.3153119092627568</v>
      </c>
      <c r="G104" s="4">
        <v>0.84737651054273599</v>
      </c>
      <c r="H104" s="3">
        <v>61.423528364528295</v>
      </c>
      <c r="I104" s="4">
        <v>0.269637726245683</v>
      </c>
      <c r="J104" s="4">
        <v>7.9305213601671472E-3</v>
      </c>
      <c r="K104" s="3">
        <v>29.830578941897901</v>
      </c>
      <c r="L104" s="3">
        <v>48.402557544757002</v>
      </c>
      <c r="M104" s="4">
        <v>16.297691945360299</v>
      </c>
    </row>
    <row r="105" spans="2:13">
      <c r="B105" s="3">
        <v>0.31149312377210003</v>
      </c>
      <c r="C105" s="4">
        <v>183.13226271930401</v>
      </c>
      <c r="D105" s="4">
        <f t="shared" si="2"/>
        <v>4.5783065679826001</v>
      </c>
      <c r="E105" s="4">
        <v>7.2856277580686996E-2</v>
      </c>
      <c r="F105" s="3">
        <v>2.5344006913820967</v>
      </c>
      <c r="G105" s="4">
        <v>0.24528334438301999</v>
      </c>
      <c r="H105" s="3">
        <v>60.564512959194083</v>
      </c>
      <c r="I105" s="4">
        <v>23.287071090612699</v>
      </c>
      <c r="J105" s="4">
        <v>0.68491385560625584</v>
      </c>
      <c r="K105" s="3">
        <v>24.858889934148635</v>
      </c>
      <c r="L105" s="3">
        <v>259.00178571428563</v>
      </c>
      <c r="M105" s="4">
        <v>6.6601049868766404</v>
      </c>
    </row>
    <row r="106" spans="2:13">
      <c r="B106" s="3">
        <v>0.2743589743589725</v>
      </c>
      <c r="C106" s="4">
        <v>0.22343846978502499</v>
      </c>
      <c r="D106" s="4">
        <f t="shared" si="2"/>
        <v>5.5859617446256246E-3</v>
      </c>
      <c r="E106" s="4">
        <v>8.2090094014301604E-2</v>
      </c>
      <c r="F106" s="3">
        <v>1.8847858896856666</v>
      </c>
      <c r="G106" s="4">
        <v>2.2072548619860501E-2</v>
      </c>
      <c r="H106" s="3">
        <v>80.811533430827239</v>
      </c>
      <c r="I106" s="4">
        <v>16.422017709675</v>
      </c>
      <c r="J106" s="4">
        <v>0.4830005208727941</v>
      </c>
      <c r="K106" s="3">
        <v>7.8248548836784009</v>
      </c>
      <c r="L106" s="3">
        <v>20.190625000000001</v>
      </c>
      <c r="M106" s="4">
        <v>98.091441969519295</v>
      </c>
    </row>
    <row r="107" spans="2:13">
      <c r="B107" s="3">
        <v>0.51419075144508497</v>
      </c>
      <c r="C107" s="4">
        <v>0.357228482378326</v>
      </c>
      <c r="D107" s="4">
        <f t="shared" si="2"/>
        <v>8.9307120594581506E-3</v>
      </c>
      <c r="E107" s="4">
        <v>1.60014383315354E-2</v>
      </c>
      <c r="F107" s="3">
        <v>1.6636945380799666</v>
      </c>
      <c r="G107" s="4">
        <v>1.6028799504729401</v>
      </c>
      <c r="H107" s="3">
        <v>30.546036265900018</v>
      </c>
      <c r="I107" s="4">
        <v>8.2538534728829607</v>
      </c>
      <c r="J107" s="4">
        <v>0.24276039626126356</v>
      </c>
      <c r="K107" s="3">
        <v>29.805163257442469</v>
      </c>
      <c r="L107" s="3">
        <v>36.194094555384744</v>
      </c>
      <c r="M107" s="4">
        <v>92.848786194793803</v>
      </c>
    </row>
    <row r="108" spans="2:13">
      <c r="B108" s="3">
        <v>0.25606481481481247</v>
      </c>
      <c r="C108" s="4">
        <v>0.540249441955575</v>
      </c>
      <c r="D108" s="4">
        <f t="shared" si="2"/>
        <v>1.3506236048889375E-2</v>
      </c>
      <c r="E108" s="4">
        <v>96.835347331950999</v>
      </c>
      <c r="F108" s="3">
        <v>1.8908501297146265</v>
      </c>
      <c r="G108" s="4">
        <v>2.0856753628703801</v>
      </c>
      <c r="H108" s="3">
        <v>41.351952383314469</v>
      </c>
      <c r="I108" s="4">
        <v>6.1187769104433096</v>
      </c>
      <c r="J108" s="4">
        <v>0.1799640267777444</v>
      </c>
      <c r="K108" s="3">
        <v>7.5858569234145001</v>
      </c>
      <c r="L108" s="3">
        <v>17.762988115449904</v>
      </c>
      <c r="M108" s="4">
        <v>31.176353105652002</v>
      </c>
    </row>
    <row r="109" spans="2:13">
      <c r="B109" s="3">
        <v>0.11874999999999999</v>
      </c>
      <c r="C109" s="4">
        <v>2.1619733682601998</v>
      </c>
      <c r="D109" s="4">
        <f t="shared" si="2"/>
        <v>5.4049334206504998E-2</v>
      </c>
      <c r="E109" s="4">
        <v>1.5227742341209201</v>
      </c>
      <c r="F109" s="3">
        <v>1.2934506864047568</v>
      </c>
      <c r="G109" s="4">
        <v>7.4435968569347297</v>
      </c>
      <c r="H109" s="3">
        <v>118.56324061093748</v>
      </c>
      <c r="I109" s="4">
        <v>103.616737310742</v>
      </c>
      <c r="J109" s="4">
        <v>3.0475510973747646</v>
      </c>
      <c r="K109" s="3">
        <v>0.10761823845935968</v>
      </c>
      <c r="L109" s="3">
        <v>59.038281250000004</v>
      </c>
      <c r="M109" s="4">
        <v>58.688203622124298</v>
      </c>
    </row>
    <row r="110" spans="2:13">
      <c r="B110" s="3">
        <v>0.170775116433799</v>
      </c>
      <c r="C110" s="4">
        <v>100.22630077750399</v>
      </c>
      <c r="D110" s="4">
        <f t="shared" si="2"/>
        <v>2.5056575194375998</v>
      </c>
      <c r="E110" s="4">
        <v>0.32748560475397798</v>
      </c>
      <c r="F110" s="3">
        <v>1.6263445030509867</v>
      </c>
      <c r="G110" s="4">
        <v>23.278635841703199</v>
      </c>
      <c r="H110" s="3">
        <v>38.801244580942509</v>
      </c>
      <c r="I110" s="4">
        <v>43.5091036075641</v>
      </c>
      <c r="J110" s="4">
        <v>1.2796795178695324</v>
      </c>
      <c r="K110" s="3">
        <v>30.046824700029266</v>
      </c>
      <c r="L110" s="3">
        <v>39.343532684283623</v>
      </c>
      <c r="M110" s="4">
        <v>7.8604159323228702</v>
      </c>
    </row>
    <row r="111" spans="2:13">
      <c r="B111" s="3">
        <v>0.45295867251095751</v>
      </c>
      <c r="C111" s="4">
        <v>9.7219527966375594</v>
      </c>
      <c r="D111" s="4">
        <f t="shared" si="2"/>
        <v>0.24304881991593899</v>
      </c>
      <c r="E111" s="4">
        <v>0.26474261135007598</v>
      </c>
      <c r="F111" s="3">
        <v>1.7261412051125966</v>
      </c>
      <c r="G111" s="4">
        <v>1.5511515461929499</v>
      </c>
      <c r="H111" s="3">
        <v>64.334606114937543</v>
      </c>
      <c r="I111" s="4">
        <v>75.034519416495996</v>
      </c>
      <c r="J111" s="4">
        <v>2.2068976298969409</v>
      </c>
      <c r="K111" s="3">
        <v>29.163642960812766</v>
      </c>
      <c r="L111" s="3">
        <v>55.648785638859401</v>
      </c>
      <c r="M111" s="4">
        <v>99.188470687001498</v>
      </c>
    </row>
    <row r="112" spans="2:13">
      <c r="B112" s="3">
        <v>0.30727360308285001</v>
      </c>
      <c r="C112" s="4">
        <v>0</v>
      </c>
      <c r="D112" s="4">
        <f t="shared" si="2"/>
        <v>0</v>
      </c>
      <c r="E112" s="4">
        <v>1.8982820976491801</v>
      </c>
      <c r="F112" s="3">
        <v>1.4713527267389201</v>
      </c>
      <c r="G112" s="4">
        <v>2.86216768196969</v>
      </c>
      <c r="H112" s="3">
        <v>78.403011789211561</v>
      </c>
      <c r="I112" s="4">
        <v>2.6565801233193902</v>
      </c>
      <c r="J112" s="4">
        <v>7.8134709509393829E-2</v>
      </c>
      <c r="K112" s="3">
        <v>31.893405329733501</v>
      </c>
      <c r="L112" s="3">
        <v>12.933333333333323</v>
      </c>
      <c r="M112" s="4">
        <v>3.2352905295775298</v>
      </c>
    </row>
    <row r="113" spans="2:13">
      <c r="B113" s="3">
        <v>0.174262295081967</v>
      </c>
      <c r="C113" s="4">
        <v>1.8318072881459999</v>
      </c>
      <c r="D113" s="4">
        <f t="shared" si="2"/>
        <v>4.5795182203649996E-2</v>
      </c>
      <c r="E113" s="4">
        <v>99.150890914576607</v>
      </c>
      <c r="F113" s="3">
        <v>1.9839764463637666</v>
      </c>
      <c r="G113" s="4">
        <v>8.0727716279224495</v>
      </c>
      <c r="H113" s="3">
        <v>71.961798685315699</v>
      </c>
      <c r="I113" s="4">
        <v>79.285755369467907</v>
      </c>
      <c r="J113" s="4">
        <v>2.3319339814549385</v>
      </c>
      <c r="K113" s="3">
        <v>31.48929867436863</v>
      </c>
      <c r="L113" s="3">
        <v>17.781739130434762</v>
      </c>
      <c r="M113" s="4">
        <v>1.8682571704236399</v>
      </c>
    </row>
    <row r="114" spans="2:13">
      <c r="B114" s="3">
        <v>0.34786931818181749</v>
      </c>
      <c r="C114" s="4">
        <v>10.958418144809499</v>
      </c>
      <c r="D114" s="4">
        <f t="shared" si="2"/>
        <v>0.27396045362023747</v>
      </c>
      <c r="E114" s="4">
        <v>13.043265705206499</v>
      </c>
      <c r="F114" s="3">
        <v>1.0756349805104968</v>
      </c>
      <c r="G114" s="4">
        <v>6.3949127442066596</v>
      </c>
      <c r="H114" s="3">
        <v>43.259351294105564</v>
      </c>
      <c r="I114" s="4">
        <v>8.88245260812716</v>
      </c>
      <c r="J114" s="4">
        <v>0.26124860612138706</v>
      </c>
      <c r="K114" s="3">
        <v>30.467778054242334</v>
      </c>
      <c r="L114" s="3">
        <v>40.371319934817819</v>
      </c>
      <c r="M114" s="4">
        <v>16.940948693126799</v>
      </c>
    </row>
    <row r="115" spans="2:13">
      <c r="B115" s="3">
        <v>0.24822335025380701</v>
      </c>
      <c r="C115" s="4">
        <v>1.1079287892524501</v>
      </c>
      <c r="D115" s="4">
        <f t="shared" si="2"/>
        <v>2.7698219731311251E-2</v>
      </c>
      <c r="E115" s="4">
        <v>0.82015292762124203</v>
      </c>
      <c r="F115" s="3">
        <v>1.9603454899700867</v>
      </c>
      <c r="G115" s="4">
        <v>5.3123984629882597E-2</v>
      </c>
      <c r="H115" s="3">
        <v>399.18025652260445</v>
      </c>
      <c r="I115" s="4">
        <v>82.319915147737404</v>
      </c>
      <c r="J115" s="4">
        <v>2.4211739749334531</v>
      </c>
      <c r="K115" s="3">
        <v>30.44594910109733</v>
      </c>
      <c r="L115" s="3">
        <v>18.6875</v>
      </c>
      <c r="M115" s="4">
        <v>74.398625429553206</v>
      </c>
    </row>
    <row r="116" spans="2:13">
      <c r="B116" s="3">
        <v>0.38221153846153749</v>
      </c>
      <c r="C116" s="4">
        <v>1.78239635337529</v>
      </c>
      <c r="D116" s="4">
        <f t="shared" si="2"/>
        <v>4.4559908834382253E-2</v>
      </c>
      <c r="E116" s="4">
        <v>9.6625183413944896E-2</v>
      </c>
      <c r="F116" s="3">
        <v>2.5643486424032331</v>
      </c>
      <c r="G116" s="4">
        <v>36.8165896865058</v>
      </c>
      <c r="H116" s="3">
        <v>16.714730781538709</v>
      </c>
      <c r="I116" s="4">
        <v>143.15969158055901</v>
      </c>
      <c r="J116" s="4">
        <v>4.2105791641340886</v>
      </c>
      <c r="K116" s="3">
        <v>1.3504560974366802</v>
      </c>
      <c r="L116" s="3">
        <v>42.835000000000008</v>
      </c>
      <c r="M116" s="4">
        <v>1.1219473517285199</v>
      </c>
    </row>
    <row r="117" spans="2:13">
      <c r="B117" s="3">
        <v>0.26045132260703496</v>
      </c>
      <c r="C117" s="4">
        <v>53.863588776838</v>
      </c>
      <c r="D117" s="4">
        <f t="shared" si="2"/>
        <v>1.34658971942095</v>
      </c>
      <c r="E117" s="4">
        <v>121.454716484035</v>
      </c>
      <c r="F117" s="3">
        <v>1.7218205918710801</v>
      </c>
      <c r="G117" s="4">
        <v>0</v>
      </c>
      <c r="H117" s="3">
        <v>63.910029063888096</v>
      </c>
      <c r="I117" s="4">
        <v>59.065322509980199</v>
      </c>
      <c r="J117" s="4">
        <v>1.7372153679405942</v>
      </c>
      <c r="K117" s="3">
        <v>29.486496708114302</v>
      </c>
      <c r="L117" s="3">
        <v>47.635714285714094</v>
      </c>
      <c r="M117" s="4">
        <v>5.9771366358192699</v>
      </c>
    </row>
    <row r="118" spans="2:13">
      <c r="B118" s="3">
        <v>0.2354</v>
      </c>
      <c r="C118" s="4">
        <v>78.069239912830994</v>
      </c>
      <c r="D118" s="4">
        <f t="shared" si="2"/>
        <v>1.9517309978207749</v>
      </c>
      <c r="E118" s="4">
        <v>1.3634606514529199</v>
      </c>
      <c r="F118" s="3">
        <v>2.0064834091551633</v>
      </c>
      <c r="G118" s="4">
        <v>390.25266451391798</v>
      </c>
      <c r="H118" s="3">
        <v>103.61813706850033</v>
      </c>
      <c r="I118" s="4">
        <v>9.2255554525928094</v>
      </c>
      <c r="J118" s="4">
        <v>0.27133986625272971</v>
      </c>
      <c r="K118" s="3">
        <v>29.011584914961769</v>
      </c>
      <c r="L118" s="3">
        <v>9.5109677419354792</v>
      </c>
      <c r="M118" s="4">
        <v>4.8241822592788797</v>
      </c>
    </row>
    <row r="119" spans="2:13">
      <c r="B119" s="3">
        <v>0.21343954248366001</v>
      </c>
      <c r="C119" s="4">
        <v>16.76977248104</v>
      </c>
      <c r="D119" s="4">
        <f t="shared" si="2"/>
        <v>0.41924431202599999</v>
      </c>
      <c r="E119" s="4">
        <v>0.24150177574835099</v>
      </c>
      <c r="F119" s="3">
        <v>3.0535047633800634</v>
      </c>
      <c r="G119" s="4">
        <v>7.5913097668091298</v>
      </c>
      <c r="H119" s="3">
        <v>136.56479482642425</v>
      </c>
      <c r="I119" s="4">
        <v>1.0654657293497301</v>
      </c>
      <c r="J119" s="4">
        <v>3.1337227333815589E-2</v>
      </c>
      <c r="K119" s="3">
        <v>26.626917392855301</v>
      </c>
      <c r="L119" s="3">
        <v>26.825217391304278</v>
      </c>
      <c r="M119" s="4">
        <v>1.2783981517135099</v>
      </c>
    </row>
    <row r="120" spans="2:13">
      <c r="B120" s="3">
        <v>0.20087145969498899</v>
      </c>
      <c r="C120" s="4">
        <v>2.6841885690446299</v>
      </c>
      <c r="D120" s="4">
        <f t="shared" si="2"/>
        <v>6.7104714226115747E-2</v>
      </c>
      <c r="E120" s="4">
        <v>6.8335160017536101</v>
      </c>
      <c r="F120" s="3">
        <v>2.3953015168331464</v>
      </c>
      <c r="G120" s="4">
        <v>5.8075851996168</v>
      </c>
      <c r="H120" s="3">
        <v>121.51608616558639</v>
      </c>
      <c r="I120" s="4">
        <v>24.070880934010901</v>
      </c>
      <c r="J120" s="4">
        <v>0.70796708629443827</v>
      </c>
      <c r="K120" s="3">
        <v>29.9545159194282</v>
      </c>
      <c r="L120" s="3">
        <v>27.837837837837821</v>
      </c>
      <c r="M120" s="4">
        <v>3.37345741452559</v>
      </c>
    </row>
    <row r="121" spans="2:13">
      <c r="B121" s="3">
        <v>0.20840097402597402</v>
      </c>
      <c r="C121" s="4">
        <v>15.4986413043478</v>
      </c>
      <c r="D121" s="4">
        <f t="shared" si="2"/>
        <v>0.387466032608695</v>
      </c>
      <c r="E121" s="4">
        <v>1.2453954496208</v>
      </c>
      <c r="F121" s="3">
        <v>1.0973482138598734</v>
      </c>
      <c r="G121" s="4">
        <v>0</v>
      </c>
      <c r="H121" s="3">
        <v>72.941291401767373</v>
      </c>
      <c r="I121" s="4">
        <v>91.797029170553799</v>
      </c>
      <c r="J121" s="4">
        <v>2.699912622663347</v>
      </c>
      <c r="K121" s="3">
        <v>2.6017916134654731</v>
      </c>
      <c r="L121" s="3">
        <v>56.94858490566024</v>
      </c>
      <c r="M121" s="4">
        <v>15.1282328752299</v>
      </c>
    </row>
    <row r="122" spans="2:13">
      <c r="B122" s="3">
        <v>0.44387953367875499</v>
      </c>
      <c r="C122" s="4">
        <v>20.988277727682501</v>
      </c>
      <c r="D122" s="4">
        <f t="shared" si="2"/>
        <v>0.52470694319206257</v>
      </c>
      <c r="E122" s="4">
        <v>3.5710672736469398E-2</v>
      </c>
      <c r="F122" s="5"/>
      <c r="G122" s="4"/>
      <c r="H122" s="3">
        <v>63.028923099375405</v>
      </c>
      <c r="I122" s="4">
        <v>29.707099733726999</v>
      </c>
      <c r="J122" s="4">
        <v>0.8737382274625588</v>
      </c>
      <c r="K122" s="3">
        <v>29.477419354838702</v>
      </c>
      <c r="L122" s="3">
        <v>28.576011355571161</v>
      </c>
      <c r="M122" s="4">
        <v>7.8334052654294304</v>
      </c>
    </row>
    <row r="123" spans="2:13">
      <c r="B123" s="3">
        <v>0.37001529831718499</v>
      </c>
      <c r="C123" s="4">
        <v>0.66244134316533598</v>
      </c>
      <c r="D123" s="4">
        <f t="shared" si="2"/>
        <v>1.65610335791334E-2</v>
      </c>
      <c r="E123" s="4">
        <v>3.6100690512477698</v>
      </c>
      <c r="F123" s="5"/>
      <c r="G123" s="4"/>
      <c r="H123" s="3">
        <v>241.28335731703191</v>
      </c>
      <c r="I123" s="4">
        <v>68.484071185006997</v>
      </c>
      <c r="J123" s="4">
        <v>2.0142373877943234</v>
      </c>
      <c r="K123" s="3">
        <v>30.295818458904801</v>
      </c>
      <c r="L123" s="3">
        <v>59.841935483870799</v>
      </c>
      <c r="M123" s="4">
        <v>23.4521344552623</v>
      </c>
    </row>
    <row r="124" spans="2:13">
      <c r="B124" s="3">
        <v>0.50787037037036997</v>
      </c>
      <c r="C124" s="4">
        <v>0.87083932323344004</v>
      </c>
      <c r="D124" s="4">
        <f t="shared" si="2"/>
        <v>2.1770983080836002E-2</v>
      </c>
      <c r="E124" s="4">
        <v>1.0679538426729001</v>
      </c>
      <c r="F124" s="5"/>
      <c r="G124" s="4"/>
      <c r="H124" s="3">
        <v>139.91939039981705</v>
      </c>
      <c r="I124" s="4">
        <v>94.5080335697332</v>
      </c>
      <c r="J124" s="4">
        <v>2.7796480461686235</v>
      </c>
      <c r="K124" s="3">
        <v>26.932803024723167</v>
      </c>
      <c r="L124" s="3">
        <v>22.258701298701297</v>
      </c>
      <c r="M124" s="4">
        <v>98.761773124547105</v>
      </c>
    </row>
    <row r="125" spans="2:13">
      <c r="B125" s="3">
        <v>0.22695195195195175</v>
      </c>
      <c r="C125" s="4">
        <v>0.35848838553102902</v>
      </c>
      <c r="D125" s="4">
        <f t="shared" si="2"/>
        <v>8.9622096382757262E-3</v>
      </c>
      <c r="E125" s="4">
        <v>0.64730141653218498</v>
      </c>
      <c r="F125" s="5"/>
      <c r="G125" s="3"/>
      <c r="H125" s="3">
        <v>75.203127246537065</v>
      </c>
      <c r="I125" s="4">
        <v>129.80001304074801</v>
      </c>
      <c r="J125" s="4">
        <v>3.8176474423749416</v>
      </c>
      <c r="K125" s="3">
        <v>27.52435582263497</v>
      </c>
      <c r="L125" s="3">
        <v>30.333333333333162</v>
      </c>
      <c r="M125" s="4">
        <v>5.8101939901103004</v>
      </c>
    </row>
    <row r="126" spans="2:13">
      <c r="B126" s="3">
        <v>0.2381610576923075</v>
      </c>
      <c r="C126" s="4">
        <v>12.972512950629</v>
      </c>
      <c r="D126" s="4">
        <f t="shared" si="2"/>
        <v>0.32431282376572501</v>
      </c>
      <c r="E126" s="4">
        <v>0.31534719150818202</v>
      </c>
      <c r="F126" s="5"/>
      <c r="G126" s="3"/>
      <c r="H126" s="3">
        <v>70.072648465418482</v>
      </c>
      <c r="I126" s="4">
        <v>108.644369837463</v>
      </c>
      <c r="J126" s="4">
        <v>3.1954226422783236</v>
      </c>
      <c r="K126" s="3">
        <v>31.731924093202</v>
      </c>
      <c r="L126" s="3">
        <v>11.700000000000001</v>
      </c>
      <c r="M126" s="4">
        <v>72.694935084541001</v>
      </c>
    </row>
    <row r="127" spans="2:13">
      <c r="B127" s="3">
        <v>0.35670572916666499</v>
      </c>
      <c r="C127" s="4">
        <v>1.34075257561566</v>
      </c>
      <c r="D127" s="4">
        <f t="shared" si="2"/>
        <v>3.3518814390391498E-2</v>
      </c>
      <c r="E127" s="4">
        <v>1.30344067396268</v>
      </c>
      <c r="F127" s="5"/>
      <c r="G127" s="3"/>
      <c r="H127" s="3">
        <v>6.4581565955391094</v>
      </c>
      <c r="I127" s="4">
        <v>121.43872048684599</v>
      </c>
      <c r="J127" s="4">
        <v>3.5717270731425295</v>
      </c>
      <c r="K127" s="3">
        <v>31.597462514417533</v>
      </c>
      <c r="L127" s="3">
        <v>39.809545454545365</v>
      </c>
      <c r="M127" s="4">
        <v>12.773678480706399</v>
      </c>
    </row>
    <row r="128" spans="2:13">
      <c r="B128" s="3">
        <v>0.2</v>
      </c>
      <c r="C128" s="4">
        <v>13.9436052366565</v>
      </c>
      <c r="D128" s="4">
        <f t="shared" si="2"/>
        <v>0.3485901309164125</v>
      </c>
      <c r="E128" s="4">
        <v>0.32703213610585902</v>
      </c>
      <c r="F128" s="5"/>
      <c r="G128" s="3"/>
      <c r="H128" s="3">
        <v>82.120939428001876</v>
      </c>
      <c r="I128" s="4">
        <v>120.726492911759</v>
      </c>
      <c r="J128" s="4">
        <v>3.5507792032870293</v>
      </c>
      <c r="K128" s="3">
        <v>26.561541830924199</v>
      </c>
      <c r="L128" s="3">
        <v>53.248684210526221</v>
      </c>
      <c r="M128" s="4">
        <v>86.796556974612301</v>
      </c>
    </row>
    <row r="129" spans="2:13">
      <c r="B129" s="3">
        <v>0.49135622817229246</v>
      </c>
      <c r="C129" s="4">
        <v>0.33094429189742602</v>
      </c>
      <c r="D129" s="4">
        <f t="shared" si="2"/>
        <v>8.2736072974356513E-3</v>
      </c>
      <c r="E129" s="4">
        <v>0.29990387696251197</v>
      </c>
      <c r="F129" s="5"/>
      <c r="G129" s="3"/>
      <c r="H129" s="3">
        <v>45.022333729098051</v>
      </c>
      <c r="I129" s="4">
        <v>20.3518050453496</v>
      </c>
      <c r="J129" s="4">
        <v>0.59858250133381175</v>
      </c>
      <c r="K129" s="3">
        <v>15.3060206884672</v>
      </c>
      <c r="L129" s="3">
        <v>18.01064425770306</v>
      </c>
      <c r="M129" s="4">
        <v>3.8321382390972101</v>
      </c>
    </row>
    <row r="130" spans="2:13">
      <c r="B130" s="3">
        <v>0.30095473833097502</v>
      </c>
      <c r="C130" s="4">
        <v>0.27863813003886001</v>
      </c>
      <c r="D130" s="4">
        <f t="shared" si="2"/>
        <v>6.9659532509715001E-3</v>
      </c>
      <c r="E130" s="4">
        <v>0.88102893890675205</v>
      </c>
      <c r="F130" s="5"/>
      <c r="G130" s="3"/>
      <c r="H130" s="3">
        <v>31.645186003265952</v>
      </c>
      <c r="I130" s="4">
        <v>21.227234512983099</v>
      </c>
      <c r="J130" s="4">
        <v>0.62433042685244411</v>
      </c>
      <c r="K130" s="3">
        <v>9.8981229502476999</v>
      </c>
      <c r="L130" s="3">
        <v>39.03127147766314</v>
      </c>
      <c r="M130" s="4">
        <v>3.2131616595135899</v>
      </c>
    </row>
    <row r="131" spans="2:13">
      <c r="B131" s="3">
        <v>0.20048352435530076</v>
      </c>
      <c r="C131" s="4">
        <v>0.44947255771288702</v>
      </c>
      <c r="D131" s="4">
        <f t="shared" si="2"/>
        <v>1.1236813942822176E-2</v>
      </c>
      <c r="E131" s="4">
        <v>0.76463148212027099</v>
      </c>
      <c r="F131" s="5"/>
      <c r="G131" s="3"/>
      <c r="H131" s="3">
        <v>206.78898636710309</v>
      </c>
      <c r="I131" s="4">
        <v>100.51700735616799</v>
      </c>
      <c r="J131" s="4">
        <v>2.9563825692990586</v>
      </c>
      <c r="K131" s="3">
        <v>22.82783793152667</v>
      </c>
      <c r="L131" s="3">
        <v>111.21914893617007</v>
      </c>
      <c r="M131" s="4">
        <v>78.533600094150799</v>
      </c>
    </row>
    <row r="132" spans="2:13">
      <c r="B132" s="3">
        <v>0</v>
      </c>
      <c r="C132" s="4">
        <v>1.61746309732299</v>
      </c>
      <c r="D132" s="4">
        <f t="shared" si="2"/>
        <v>4.0436577433074751E-2</v>
      </c>
      <c r="E132" s="4">
        <v>0.21343496903287201</v>
      </c>
      <c r="F132" s="5"/>
      <c r="G132" s="3"/>
      <c r="H132" s="3">
        <v>152.01708700588804</v>
      </c>
      <c r="I132" s="4">
        <v>41.336877828422899</v>
      </c>
      <c r="J132" s="4">
        <v>1.2157905243653795</v>
      </c>
      <c r="K132" s="3">
        <v>0</v>
      </c>
      <c r="L132" s="3">
        <v>26</v>
      </c>
      <c r="M132" s="4">
        <v>41.461077844311298</v>
      </c>
    </row>
    <row r="133" spans="2:13">
      <c r="B133" s="3">
        <v>0.10612980769230751</v>
      </c>
      <c r="C133" s="4">
        <v>1.39638544452548</v>
      </c>
      <c r="D133" s="4">
        <f t="shared" si="2"/>
        <v>3.4909636113137001E-2</v>
      </c>
      <c r="E133" s="4">
        <v>0.19512195121951201</v>
      </c>
      <c r="F133" s="5"/>
      <c r="G133" s="3"/>
      <c r="H133" s="3">
        <v>129.86907866288715</v>
      </c>
      <c r="I133" s="4">
        <v>6.1156638017821203</v>
      </c>
      <c r="J133" s="4">
        <v>0.17987246475829766</v>
      </c>
      <c r="K133" s="3">
        <v>13.312226745062567</v>
      </c>
      <c r="L133" s="4"/>
      <c r="M133" s="4"/>
    </row>
    <row r="134" spans="2:13">
      <c r="B134" s="3">
        <v>0.40273049645389997</v>
      </c>
      <c r="C134" s="4">
        <v>8.2403955876759198</v>
      </c>
      <c r="D134" s="4">
        <f t="shared" si="2"/>
        <v>0.20600988969189798</v>
      </c>
      <c r="E134" s="4">
        <v>1.0203530259365901</v>
      </c>
      <c r="F134" s="5"/>
      <c r="G134" s="3"/>
      <c r="H134" s="3">
        <v>139.12605585881727</v>
      </c>
      <c r="I134" s="4">
        <v>82.350003901569195</v>
      </c>
      <c r="J134" s="4">
        <v>2.422058938281447</v>
      </c>
      <c r="K134" s="3">
        <v>30.8656067400462</v>
      </c>
      <c r="L134" s="4"/>
      <c r="M134" s="4"/>
    </row>
    <row r="135" spans="2:13">
      <c r="B135" s="3">
        <v>0.3687967581047375</v>
      </c>
      <c r="C135" s="4">
        <v>7.1065367885805003E-2</v>
      </c>
      <c r="D135" s="4">
        <f t="shared" ref="D135:D154" si="3">C135/40</f>
        <v>1.7766341971451251E-3</v>
      </c>
      <c r="E135" s="4">
        <v>0.41375089258390502</v>
      </c>
      <c r="F135" s="5"/>
      <c r="G135" s="3"/>
      <c r="H135" s="3">
        <v>142.59363800993177</v>
      </c>
      <c r="I135" s="4">
        <v>52.067410349923897</v>
      </c>
      <c r="J135" s="4">
        <v>1.5313944220565852</v>
      </c>
      <c r="K135" s="3">
        <v>29.6115532862792</v>
      </c>
      <c r="L135" s="4"/>
      <c r="M135" s="4"/>
    </row>
    <row r="136" spans="2:13">
      <c r="B136" s="3">
        <v>8.2812499999999997E-2</v>
      </c>
      <c r="C136" s="4">
        <v>0.45133418043201901</v>
      </c>
      <c r="D136" s="4">
        <f t="shared" si="3"/>
        <v>1.1283354510800475E-2</v>
      </c>
      <c r="E136" s="4">
        <v>0.16440944881889699</v>
      </c>
      <c r="F136" s="5"/>
      <c r="G136" s="3"/>
      <c r="H136" s="3"/>
      <c r="I136" s="4"/>
      <c r="J136" s="4">
        <v>1.6742213596156734</v>
      </c>
      <c r="K136" s="3">
        <v>0.28895431250681464</v>
      </c>
      <c r="L136" s="4"/>
      <c r="M136" s="4"/>
    </row>
    <row r="137" spans="2:13">
      <c r="B137" s="3">
        <v>0.26622641509433753</v>
      </c>
      <c r="C137" s="4">
        <v>22.621207080117099</v>
      </c>
      <c r="D137" s="4">
        <f t="shared" si="3"/>
        <v>0.56553017700292751</v>
      </c>
      <c r="E137" s="4">
        <v>0.34781075003306999</v>
      </c>
      <c r="F137" s="5"/>
      <c r="G137" s="3"/>
      <c r="H137" s="3"/>
      <c r="I137" s="4"/>
      <c r="J137" s="4">
        <v>6.602217916098323</v>
      </c>
      <c r="K137" s="3">
        <v>28.753375108258169</v>
      </c>
      <c r="L137" s="4"/>
      <c r="M137" s="4"/>
    </row>
    <row r="138" spans="2:13">
      <c r="B138" s="3">
        <v>0.34951456310679496</v>
      </c>
      <c r="C138" s="4">
        <v>0.25022970903522201</v>
      </c>
      <c r="D138" s="4">
        <f t="shared" si="3"/>
        <v>6.25574272588055E-3</v>
      </c>
      <c r="E138" s="4">
        <v>74.705463642177804</v>
      </c>
      <c r="F138" s="5"/>
      <c r="G138" s="3"/>
      <c r="H138" s="3"/>
      <c r="I138" s="4"/>
      <c r="J138" s="4">
        <v>1.6227672900832735</v>
      </c>
      <c r="K138" s="3">
        <v>32.582134129785501</v>
      </c>
      <c r="L138" s="4"/>
      <c r="M138" s="4"/>
    </row>
    <row r="139" spans="2:13">
      <c r="B139" s="3">
        <v>0.1643367346938775</v>
      </c>
      <c r="C139" s="4">
        <v>0.21508533675903799</v>
      </c>
      <c r="D139" s="4">
        <f t="shared" si="3"/>
        <v>5.3771334189759495E-3</v>
      </c>
      <c r="E139" s="4">
        <v>2.67774420946626</v>
      </c>
      <c r="F139" s="5"/>
      <c r="G139" s="3"/>
      <c r="H139" s="3"/>
      <c r="I139" s="4"/>
      <c r="J139" s="4">
        <v>1.3437621117653471</v>
      </c>
      <c r="K139" s="3">
        <v>25.442338072669799</v>
      </c>
      <c r="L139" s="4"/>
      <c r="M139" s="4"/>
    </row>
    <row r="140" spans="2:13">
      <c r="B140" s="3">
        <v>0.23560267857142853</v>
      </c>
      <c r="C140" s="4">
        <v>21.518518518518501</v>
      </c>
      <c r="D140" s="4">
        <f t="shared" si="3"/>
        <v>0.53796296296296253</v>
      </c>
      <c r="E140" s="4">
        <v>1.26416973370859</v>
      </c>
      <c r="F140" s="5"/>
      <c r="G140" s="3"/>
      <c r="H140" s="3"/>
      <c r="I140" s="4"/>
      <c r="J140" s="4">
        <v>3.3043351102775294</v>
      </c>
      <c r="K140" s="3">
        <v>16.054452810099601</v>
      </c>
      <c r="L140" s="4"/>
      <c r="M140" s="4"/>
    </row>
    <row r="141" spans="2:13">
      <c r="B141" s="3">
        <v>0.27555910543130746</v>
      </c>
      <c r="C141" s="4">
        <v>16.2670313455932</v>
      </c>
      <c r="D141" s="4">
        <f t="shared" si="3"/>
        <v>0.40667578363982998</v>
      </c>
      <c r="E141" s="4">
        <v>7.6811974789915596E-2</v>
      </c>
      <c r="F141" s="5"/>
      <c r="G141" s="3"/>
      <c r="H141" s="3"/>
      <c r="I141" s="4"/>
      <c r="J141" s="4">
        <v>3.8535483365851473</v>
      </c>
      <c r="K141" s="3">
        <v>28.846153846153836</v>
      </c>
      <c r="L141" s="4"/>
      <c r="M141" s="4"/>
    </row>
    <row r="142" spans="2:13">
      <c r="B142" s="3">
        <v>0.63590753424657498</v>
      </c>
      <c r="C142" s="4">
        <v>18.753540705851499</v>
      </c>
      <c r="D142" s="4">
        <f t="shared" si="3"/>
        <v>0.46883851764628748</v>
      </c>
      <c r="E142" s="4">
        <v>0.84177922209810097</v>
      </c>
      <c r="F142" s="5"/>
      <c r="G142" s="3"/>
      <c r="H142" s="3"/>
      <c r="I142" s="4"/>
      <c r="J142" s="4">
        <v>1.4614274706216441</v>
      </c>
      <c r="K142" s="3">
        <v>31.390100415863667</v>
      </c>
      <c r="L142" s="4"/>
      <c r="M142" s="4"/>
    </row>
    <row r="143" spans="2:13">
      <c r="B143" s="3">
        <v>0.35754629629629503</v>
      </c>
      <c r="C143" s="4">
        <v>1.8903205531112499</v>
      </c>
      <c r="D143" s="4">
        <f t="shared" si="3"/>
        <v>4.7258013827781248E-2</v>
      </c>
      <c r="E143" s="4">
        <v>2.2172710752942999</v>
      </c>
      <c r="F143" s="5"/>
      <c r="G143" s="3"/>
      <c r="H143" s="3"/>
      <c r="I143" s="4"/>
      <c r="J143" s="4">
        <v>2.6182781412178588</v>
      </c>
      <c r="K143" s="3">
        <v>29.387366818873669</v>
      </c>
      <c r="L143" s="4"/>
      <c r="M143" s="4"/>
    </row>
    <row r="144" spans="2:13">
      <c r="B144" s="3">
        <v>0.62026017380245757</v>
      </c>
      <c r="C144" s="4">
        <v>1.2037982042503701</v>
      </c>
      <c r="D144" s="4">
        <f t="shared" si="3"/>
        <v>3.0094955106259251E-2</v>
      </c>
      <c r="E144" s="4">
        <v>0.71904656808651501</v>
      </c>
      <c r="F144" s="5"/>
      <c r="G144" s="3"/>
      <c r="H144" s="3"/>
      <c r="I144" s="4"/>
      <c r="J144" s="4">
        <v>1.5263103528634676</v>
      </c>
      <c r="K144" s="3">
        <v>4.3877444304877669</v>
      </c>
      <c r="L144" s="4"/>
      <c r="M144" s="4"/>
    </row>
    <row r="145" spans="2:13">
      <c r="B145" s="3">
        <v>0.80326086956521503</v>
      </c>
      <c r="C145" s="4">
        <v>6.2255456047300303E-2</v>
      </c>
      <c r="D145" s="4">
        <f t="shared" si="3"/>
        <v>1.5563864011825077E-3</v>
      </c>
      <c r="E145" s="4">
        <v>0.87181467181467098</v>
      </c>
      <c r="F145" s="5"/>
      <c r="G145" s="3"/>
      <c r="H145" s="3"/>
      <c r="I145" s="4"/>
      <c r="J145" s="4">
        <v>0.14565519702887442</v>
      </c>
      <c r="K145" s="3">
        <v>32.304245669635534</v>
      </c>
      <c r="L145" s="4"/>
      <c r="M145" s="4"/>
    </row>
    <row r="146" spans="2:13">
      <c r="B146" s="3">
        <v>0.54776595744680745</v>
      </c>
      <c r="C146" s="4">
        <v>0.24375427139494199</v>
      </c>
      <c r="D146" s="4">
        <f t="shared" si="3"/>
        <v>6.0938567848735498E-3</v>
      </c>
      <c r="E146" s="4">
        <v>3.88111137610302</v>
      </c>
      <c r="F146" s="5"/>
      <c r="G146" s="3"/>
      <c r="H146" s="3"/>
      <c r="I146" s="4"/>
      <c r="J146" s="4">
        <v>1.4991276061808971</v>
      </c>
      <c r="K146" s="3">
        <v>31.56765373061123</v>
      </c>
      <c r="L146" s="4"/>
      <c r="M146" s="4"/>
    </row>
    <row r="147" spans="2:13">
      <c r="B147" s="3">
        <v>0.33479413599500751</v>
      </c>
      <c r="C147" s="4">
        <v>2.6621917408434199</v>
      </c>
      <c r="D147" s="4">
        <f t="shared" si="3"/>
        <v>6.6554793521085495E-2</v>
      </c>
      <c r="E147" s="4">
        <v>1.3164444444444401</v>
      </c>
      <c r="F147" s="5"/>
      <c r="G147" s="3"/>
      <c r="H147" s="3"/>
      <c r="I147" s="4"/>
      <c r="J147" s="4">
        <v>3.2903873607569998</v>
      </c>
      <c r="K147" s="3">
        <v>26.498543425665332</v>
      </c>
      <c r="L147" s="4"/>
      <c r="M147" s="4"/>
    </row>
    <row r="148" spans="2:13">
      <c r="B148" s="3">
        <v>0.34454459203035998</v>
      </c>
      <c r="C148" s="4">
        <v>2.0393036138222098</v>
      </c>
      <c r="D148" s="4">
        <f t="shared" si="3"/>
        <v>5.0982590345555245E-2</v>
      </c>
      <c r="E148" s="4">
        <v>5.78309777905971E-2</v>
      </c>
      <c r="F148" s="5"/>
      <c r="G148" s="3"/>
      <c r="H148" s="3"/>
      <c r="I148" s="4"/>
      <c r="J148" s="4">
        <v>0.69033545003292351</v>
      </c>
      <c r="K148" s="3">
        <v>26.260982753010069</v>
      </c>
      <c r="L148" s="4"/>
      <c r="M148" s="4"/>
    </row>
    <row r="149" spans="2:13">
      <c r="B149" s="3">
        <v>1.727248677248675</v>
      </c>
      <c r="C149" s="4">
        <v>11.981372657722501</v>
      </c>
      <c r="D149" s="4">
        <f t="shared" si="3"/>
        <v>0.2995343164430625</v>
      </c>
      <c r="E149" s="4">
        <v>92.818810398498201</v>
      </c>
      <c r="F149" s="5"/>
      <c r="G149" s="3"/>
      <c r="H149" s="3"/>
      <c r="I149" s="4"/>
      <c r="J149" s="4">
        <v>0.55842766342737948</v>
      </c>
      <c r="K149" s="3">
        <v>30.962204201640802</v>
      </c>
      <c r="L149" s="4"/>
      <c r="M149" s="4"/>
    </row>
    <row r="150" spans="2:13">
      <c r="B150" s="3">
        <v>0.47086167800453504</v>
      </c>
      <c r="C150" s="4">
        <v>8.81673582295989</v>
      </c>
      <c r="D150" s="4">
        <f t="shared" si="3"/>
        <v>0.22041839557399726</v>
      </c>
      <c r="E150" s="4">
        <v>7.4495856353591101</v>
      </c>
      <c r="F150" s="5"/>
      <c r="G150" s="3"/>
      <c r="H150" s="3"/>
      <c r="I150" s="4"/>
      <c r="J150" s="4">
        <v>1.2905920060331824</v>
      </c>
      <c r="K150" s="3">
        <v>31.7835686679677</v>
      </c>
      <c r="L150" s="4"/>
      <c r="M150" s="4"/>
    </row>
    <row r="151" spans="2:13">
      <c r="B151" s="3">
        <v>0.46021634615384499</v>
      </c>
      <c r="C151" s="4">
        <v>0.10309131148711299</v>
      </c>
      <c r="D151" s="4">
        <f t="shared" si="3"/>
        <v>2.5772827871778248E-3</v>
      </c>
      <c r="E151" s="4">
        <v>9.5810938981979099</v>
      </c>
      <c r="F151" s="5"/>
      <c r="G151" s="3"/>
      <c r="H151" s="3"/>
      <c r="I151" s="4"/>
      <c r="J151" s="4">
        <v>0.67106099046902357</v>
      </c>
      <c r="K151" s="3">
        <v>13.192075796726932</v>
      </c>
      <c r="L151" s="4"/>
      <c r="M151" s="4"/>
    </row>
    <row r="152" spans="2:13">
      <c r="B152" s="3">
        <v>0.63174224343675245</v>
      </c>
      <c r="C152" s="4">
        <v>8.5974270473799805</v>
      </c>
      <c r="D152" s="4">
        <f t="shared" si="3"/>
        <v>0.21493567618449952</v>
      </c>
      <c r="E152" s="4">
        <v>0.823250135648399</v>
      </c>
      <c r="F152" s="5"/>
      <c r="G152" s="3"/>
      <c r="H152" s="3"/>
      <c r="I152" s="4"/>
      <c r="J152" s="4">
        <v>1.4668134671736677</v>
      </c>
      <c r="K152" s="3">
        <v>27.509515829403568</v>
      </c>
      <c r="L152" s="4"/>
      <c r="M152" s="4"/>
    </row>
    <row r="153" spans="2:13">
      <c r="B153" s="3">
        <v>0.35485632183908</v>
      </c>
      <c r="C153" s="4">
        <v>161.43191893027301</v>
      </c>
      <c r="D153" s="4">
        <f t="shared" si="3"/>
        <v>4.035797973256825</v>
      </c>
      <c r="E153" s="4">
        <v>7.0020824036888198</v>
      </c>
      <c r="F153" s="5"/>
      <c r="G153" s="3"/>
      <c r="H153" s="3"/>
      <c r="I153" s="4"/>
      <c r="J153" s="4">
        <v>1.5939094649157324</v>
      </c>
      <c r="K153" s="3">
        <v>32.0536780356123</v>
      </c>
      <c r="L153" s="4"/>
      <c r="M153" s="3"/>
    </row>
    <row r="154" spans="2:13">
      <c r="B154" s="3">
        <v>0.75223214285714257</v>
      </c>
      <c r="C154" s="4">
        <v>9.1889357712142503E-2</v>
      </c>
      <c r="D154" s="4">
        <f t="shared" si="3"/>
        <v>2.2972339428035627E-3</v>
      </c>
      <c r="E154" s="4">
        <v>0.82621439689502496</v>
      </c>
      <c r="F154" s="5"/>
      <c r="G154" s="3"/>
      <c r="H154" s="3"/>
      <c r="I154" s="4"/>
      <c r="J154" s="4">
        <v>0.85028664458525882</v>
      </c>
      <c r="K154" s="3">
        <v>12.584957801180067</v>
      </c>
      <c r="L154" s="4"/>
      <c r="M154" s="3"/>
    </row>
    <row r="155" spans="2:13">
      <c r="B155" s="3"/>
      <c r="C155" s="4"/>
      <c r="D155" s="3"/>
      <c r="E155" s="4"/>
      <c r="F155" s="5"/>
      <c r="G155" s="3"/>
      <c r="H155" s="3"/>
      <c r="I155" s="4"/>
      <c r="J155" s="4">
        <v>2.1966118101292968</v>
      </c>
      <c r="K155" s="3">
        <v>0.49989585503020001</v>
      </c>
      <c r="L155" s="4"/>
      <c r="M155" s="3"/>
    </row>
    <row r="156" spans="2:13">
      <c r="B156" s="3"/>
      <c r="C156" s="4"/>
      <c r="D156" s="3"/>
      <c r="E156" s="4"/>
      <c r="F156" s="5"/>
      <c r="G156" s="3"/>
      <c r="H156" s="3"/>
      <c r="I156" s="4"/>
      <c r="J156" s="4">
        <v>0.93854324631514119</v>
      </c>
      <c r="K156" s="3">
        <v>2.9932989076894732</v>
      </c>
      <c r="L156" s="4"/>
      <c r="M156" s="3"/>
    </row>
    <row r="157" spans="2:13">
      <c r="B157" s="3"/>
      <c r="C157" s="4"/>
      <c r="D157" s="3"/>
      <c r="E157" s="4"/>
      <c r="F157" s="5"/>
      <c r="G157" s="3"/>
      <c r="H157" s="3"/>
      <c r="I157" s="4"/>
      <c r="J157" s="4">
        <v>2.3991647572633678E-2</v>
      </c>
      <c r="K157" s="3">
        <v>30.566666666666666</v>
      </c>
      <c r="L157" s="4"/>
      <c r="M157" s="3"/>
    </row>
    <row r="158" spans="2:13">
      <c r="B158" s="3"/>
      <c r="C158" s="4"/>
      <c r="D158" s="3"/>
      <c r="E158" s="4"/>
      <c r="F158" s="5"/>
      <c r="G158" s="3"/>
      <c r="H158" s="3"/>
      <c r="I158" s="4"/>
      <c r="J158" s="4">
        <v>0.92524356087638526</v>
      </c>
      <c r="K158" s="3">
        <v>24.27148653633343</v>
      </c>
      <c r="L158" s="4"/>
      <c r="M158" s="3"/>
    </row>
    <row r="159" spans="2:13">
      <c r="B159" s="3"/>
      <c r="C159" s="4"/>
      <c r="D159" s="3"/>
      <c r="E159" s="4"/>
      <c r="F159" s="5"/>
      <c r="G159" s="3"/>
      <c r="H159" s="3"/>
      <c r="I159" s="4"/>
      <c r="J159" s="4">
        <v>4.2600115056724119</v>
      </c>
      <c r="K159" s="3">
        <v>32.303375871119535</v>
      </c>
      <c r="L159" s="4"/>
      <c r="M159" s="3"/>
    </row>
    <row r="160" spans="2:13">
      <c r="B160" s="3"/>
      <c r="C160" s="4"/>
      <c r="D160" s="3"/>
      <c r="E160" s="4"/>
      <c r="F160" s="5"/>
      <c r="G160" s="3"/>
      <c r="H160" s="3"/>
      <c r="I160" s="4"/>
      <c r="J160" s="4">
        <v>1.19074665375418</v>
      </c>
      <c r="K160" s="3">
        <v>30.552291421856633</v>
      </c>
      <c r="L160" s="4"/>
      <c r="M160" s="3"/>
    </row>
    <row r="161" spans="2:13">
      <c r="B161" s="3"/>
      <c r="C161" s="4"/>
      <c r="D161" s="3"/>
      <c r="E161" s="4"/>
      <c r="F161" s="5"/>
      <c r="G161" s="3"/>
      <c r="H161" s="3"/>
      <c r="I161" s="4"/>
      <c r="J161" s="4">
        <v>0.77938670794683529</v>
      </c>
      <c r="K161" s="3">
        <v>0.71813285457809661</v>
      </c>
      <c r="L161" s="4"/>
      <c r="M161" s="3"/>
    </row>
    <row r="162" spans="2:13">
      <c r="B162" s="3"/>
      <c r="C162" s="4"/>
      <c r="D162" s="3"/>
      <c r="E162" s="4"/>
      <c r="F162" s="5"/>
      <c r="G162" s="3"/>
      <c r="H162" s="3"/>
      <c r="I162" s="4"/>
      <c r="J162" s="4">
        <v>1.9711799891245323E-2</v>
      </c>
      <c r="K162" s="3">
        <v>29.611417606140567</v>
      </c>
      <c r="L162" s="4"/>
      <c r="M162" s="3"/>
    </row>
  </sheetData>
  <mergeCells count="7">
    <mergeCell ref="B2:M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y Situ</dc:creator>
  <cp:lastModifiedBy>Kathy Situ</cp:lastModifiedBy>
  <dcterms:created xsi:type="dcterms:W3CDTF">2025-08-28T20:15:45Z</dcterms:created>
  <dcterms:modified xsi:type="dcterms:W3CDTF">2025-09-04T01:14:02Z</dcterms:modified>
</cp:coreProperties>
</file>